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桌面\20220925投递\"/>
    </mc:Choice>
  </mc:AlternateContent>
  <xr:revisionPtr revIDLastSave="0" documentId="13_ncr:1_{C913C05F-E47B-439F-A84A-B4E0CCBF5F57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Supplementary Table 1" sheetId="4" r:id="rId1"/>
    <sheet name="Supplementary Table 2" sheetId="1" r:id="rId2"/>
    <sheet name="Supplementary Table 3" sheetId="2" r:id="rId3"/>
  </sheets>
  <definedNames>
    <definedName name="_Hlk114412740" localSheetId="0">'Supplementary Table 1'!$J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4" uniqueCount="346">
  <si>
    <t>pckA-F2</t>
  </si>
  <si>
    <t>AAACACCCGCGTCTCTTACC</t>
  </si>
  <si>
    <t>pckA-R2</t>
  </si>
  <si>
    <t>GACAGGAAGTGGTACTGCGT</t>
  </si>
  <si>
    <t>mdh-F2</t>
  </si>
  <si>
    <t>TCGGTCTTTCTCTGGTTCGC</t>
  </si>
  <si>
    <t>mdh-R2</t>
  </si>
  <si>
    <t>GTGTGCCGATGGATTTACGC</t>
  </si>
  <si>
    <t>gltA-F2</t>
  </si>
  <si>
    <t>GTGAAACCTGCCACGAAGTG</t>
  </si>
  <si>
    <t>gltA-R2</t>
  </si>
  <si>
    <t>TGAAGTACGGGTCGTTGAGC</t>
  </si>
  <si>
    <t>acnB-F2</t>
  </si>
  <si>
    <t>TCTGCCGGATCTGAAAGTCG</t>
  </si>
  <si>
    <t>acnB-R2</t>
  </si>
  <si>
    <t>TCCACTTCAGCAGGACGATG</t>
  </si>
  <si>
    <t>icdA-F2</t>
  </si>
  <si>
    <t>AACAAATCCTGTTGCGTCCG</t>
  </si>
  <si>
    <t>icdA-R2</t>
  </si>
  <si>
    <t>ATACCGATACCGCCAACCTG</t>
  </si>
  <si>
    <t>sucA-F2</t>
  </si>
  <si>
    <t>TATCGAAACCGAAGGCGGTC</t>
  </si>
  <si>
    <t>sucA-R2</t>
  </si>
  <si>
    <t>CACTTTGTTGCTGCTCGGTT</t>
  </si>
  <si>
    <t>sucC-F2</t>
  </si>
  <si>
    <t>ACCGGCTAACTTCCTTGACG</t>
  </si>
  <si>
    <t>sucC-R2</t>
  </si>
  <si>
    <t>CCAGAACCGCTTTCACGTTG</t>
  </si>
  <si>
    <t>sdhA-F1</t>
  </si>
  <si>
    <t>ATGGTATGCGCTGGATCTGG</t>
  </si>
  <si>
    <t>sdhA-R1</t>
  </si>
  <si>
    <t>CGGTGTTGATGTGAGCGTTG</t>
  </si>
  <si>
    <t>sdhC-F1</t>
  </si>
  <si>
    <t>TCATGGACGGCTTCATCGTT</t>
  </si>
  <si>
    <t>sdhC-R1</t>
  </si>
  <si>
    <t>ATTTTGGCAGAGCGTTGACC</t>
  </si>
  <si>
    <t>fumA-F1</t>
  </si>
  <si>
    <t>TTGTCCGCCGTATCACATCG</t>
  </si>
  <si>
    <t>fumA-R1</t>
  </si>
  <si>
    <t>TTCGGTTGGTAGCGCATCAT</t>
  </si>
  <si>
    <t>fumC-F1</t>
  </si>
  <si>
    <t>ACTGTGCGTCAGGAATCGAG</t>
  </si>
  <si>
    <t>fumC-R1</t>
  </si>
  <si>
    <t>AATCTCCGCCGCTTTATCGT</t>
  </si>
  <si>
    <t>lpd-F1</t>
  </si>
  <si>
    <t>GGGATTCTACCGACGCTCTG</t>
  </si>
  <si>
    <t>lpd-R1</t>
  </si>
  <si>
    <t>TGATGCGCTTGGTGAAGACT</t>
  </si>
  <si>
    <t>aceE-F1</t>
  </si>
  <si>
    <t>GCGTAAAGACACCAGCGGTA</t>
  </si>
  <si>
    <t>aceE-R1</t>
  </si>
  <si>
    <t>TTCTTCGGATCGTGACCACC</t>
  </si>
  <si>
    <t>aceF-F1</t>
  </si>
  <si>
    <t>AGGCTTACGTGAAAGACGCT</t>
  </si>
  <si>
    <t>aceF-R1</t>
  </si>
  <si>
    <t>CATCACCCAGTTACGGCTCA</t>
  </si>
  <si>
    <t>frdC-F1</t>
  </si>
  <si>
    <t>GGATGGGATTCGTCGGCTT</t>
  </si>
  <si>
    <t>frdC-R1</t>
  </si>
  <si>
    <t>TGATATTGGCCGCCTTCGG</t>
  </si>
  <si>
    <t>frdB-F1</t>
  </si>
  <si>
    <t>ACAACATCGCTACTGGACGC</t>
  </si>
  <si>
    <t>frdB-R1</t>
  </si>
  <si>
    <t>CGCTTCCACCTTCATACCGT</t>
  </si>
  <si>
    <t>frdA-F1</t>
  </si>
  <si>
    <t>AACATGATGGAAGGCACGCT</t>
  </si>
  <si>
    <t>frdA-R1</t>
  </si>
  <si>
    <t>CGGTCGGGTGATACTGAACG</t>
  </si>
  <si>
    <t>Pathway</t>
  </si>
  <si>
    <t>rich Factor</t>
  </si>
  <si>
    <t>p value</t>
  </si>
  <si>
    <t>Amino acid metabolism</t>
  </si>
  <si>
    <t>Phenylalanine, tyrosine and tryptophan biosynthesis</t>
  </si>
  <si>
    <t>Alanine, aspartate and glutamate metabolism</t>
  </si>
  <si>
    <t>Arginine biosynthesis</t>
  </si>
  <si>
    <t>Valine, leucine and isoleucine biosynthesis</t>
  </si>
  <si>
    <t>Arginine and proline metabolism</t>
  </si>
  <si>
    <t>Cysteine and methionine metabolism</t>
  </si>
  <si>
    <t>Carbohydrate metabolism</t>
  </si>
  <si>
    <t>Glycolysis/Gluconeogenesis</t>
  </si>
  <si>
    <t>Pentose phosphate pathway</t>
  </si>
  <si>
    <t>Fructose and mannose metabolism</t>
  </si>
  <si>
    <t>Pentose and glucuronate interconversions</t>
  </si>
  <si>
    <t>Metabolism of cofactors and vitamins</t>
  </si>
  <si>
    <t>Riboflavin metabolism</t>
  </si>
  <si>
    <t>Pantothenate and CoA biosynthesis</t>
  </si>
  <si>
    <t>Nicotinate and nicotinamide metabolism</t>
  </si>
  <si>
    <t>Vitamin B6 metabolism</t>
  </si>
  <si>
    <t>Nucleotide metabolism</t>
  </si>
  <si>
    <t>Pyrimidine metabolism</t>
  </si>
  <si>
    <t>Purine metabolism</t>
  </si>
  <si>
    <t>Metabolism of other amino acids</t>
  </si>
  <si>
    <t>Taurine and hypotaurine metabolism</t>
  </si>
  <si>
    <t>Glutathione metabolism</t>
  </si>
  <si>
    <t>Lipid metabolism</t>
  </si>
  <si>
    <t>Glycerolipid metabolism</t>
  </si>
  <si>
    <t>Glycerophospholipid metabolism</t>
  </si>
  <si>
    <t>Energy metabolism</t>
  </si>
  <si>
    <t>Oxidative phosphorylation</t>
  </si>
  <si>
    <t>Membrane transport</t>
  </si>
  <si>
    <t>ABC transporters</t>
  </si>
  <si>
    <t>Translation</t>
  </si>
  <si>
    <t>Aminoacyl-tRNA biosynthesis</t>
    <phoneticPr fontId="2" type="noConversion"/>
  </si>
  <si>
    <t>Pathway_Hierarchy</t>
    <phoneticPr fontId="2" type="noConversion"/>
  </si>
  <si>
    <t>adduct</t>
    <phoneticPr fontId="2" type="noConversion"/>
  </si>
  <si>
    <t>description</t>
  </si>
  <si>
    <t>VIP</t>
  </si>
  <si>
    <t>Fold change</t>
  </si>
  <si>
    <t>p-value</t>
  </si>
  <si>
    <t>m/z</t>
  </si>
  <si>
    <t>rt(s)</t>
  </si>
  <si>
    <t>[M-H]-</t>
  </si>
  <si>
    <t>D-ribose</t>
  </si>
  <si>
    <t>(M-H)-</t>
  </si>
  <si>
    <t>Uridine 5'-diphosphoglucuronic acid (UDP-D-glucuronate)</t>
  </si>
  <si>
    <t>Inosine triphosphate</t>
  </si>
  <si>
    <t>Deoxythymidine 5'-phosphate (dTMP)</t>
  </si>
  <si>
    <t>Adenosine monophosphate (AMP)</t>
  </si>
  <si>
    <t>(M+H)+</t>
  </si>
  <si>
    <t>D-Erythrose 4-phosphate</t>
  </si>
  <si>
    <t>UDP-N-acetylmuraminate</t>
  </si>
  <si>
    <t>Maleic acid</t>
  </si>
  <si>
    <t>Phosphoenolpyruvate</t>
  </si>
  <si>
    <t>Adenylsuccinic acid</t>
  </si>
  <si>
    <t>M+</t>
  </si>
  <si>
    <t>(3-Carboxypropyl)trimethylammonium cation</t>
  </si>
  <si>
    <t>(M+CH3COO)-</t>
  </si>
  <si>
    <t>Dihydroxyacetone phosphate</t>
  </si>
  <si>
    <t>Adenosine 5'-diphosphate (ADP)</t>
  </si>
  <si>
    <t>UDP-N-acetylglucosamine</t>
  </si>
  <si>
    <t>Cyclic adenosine diphosphate ribose</t>
  </si>
  <si>
    <t>L-Alanine</t>
  </si>
  <si>
    <t>3,4-Dihydroxybenzoate (Protocatechuic acid)</t>
  </si>
  <si>
    <t>Uridine 5'-triphosphate (UTP)</t>
  </si>
  <si>
    <t>3-Phospho-D-glycerate</t>
  </si>
  <si>
    <t>Uridine 5'-diphosphate (UDP)</t>
  </si>
  <si>
    <t>2'-Deoxycytidine 5'-monophosphate (dCMP)</t>
  </si>
  <si>
    <t>Adenosine 5'-triphosphate (ATP)</t>
  </si>
  <si>
    <t>Uridine 5'-monophosphate (UMP)</t>
  </si>
  <si>
    <t>(M+H-2H2O)+</t>
  </si>
  <si>
    <t>gamma-L-Glutamyl-L-phenylalanine</t>
  </si>
  <si>
    <t>Nicotinate D-ribonucleotide</t>
  </si>
  <si>
    <t>2'-Deoxyadenosine 5'-monophosphate (dAMP)</t>
  </si>
  <si>
    <t>Trehalose</t>
  </si>
  <si>
    <t>L-Arginine</t>
  </si>
  <si>
    <t>ADP-ribose</t>
  </si>
  <si>
    <t>(M-H2O-H)-</t>
  </si>
  <si>
    <t>D-Ribulose 5-phosphate</t>
  </si>
  <si>
    <t>Ribitol</t>
  </si>
  <si>
    <t>Deoxythymidine triphosphate (dTTP)</t>
  </si>
  <si>
    <t>2,3-Diphospho-D-glyceric acid</t>
  </si>
  <si>
    <t>L-Citrulline</t>
  </si>
  <si>
    <t>Deoxythymidine 5'-diphosphate (dTDP)</t>
  </si>
  <si>
    <t>Adenine</t>
  </si>
  <si>
    <t>L-Fucose-1-phosphate</t>
  </si>
  <si>
    <t>Acetyl phosphate</t>
  </si>
  <si>
    <t>(M+H-H2O)+</t>
  </si>
  <si>
    <t>(-)-Riboflavin</t>
  </si>
  <si>
    <t>Argininosuccinic acid</t>
  </si>
  <si>
    <t>S-Methyl-5'-thioadenosine</t>
  </si>
  <si>
    <t>Hydroxyisocaproic acid</t>
  </si>
  <si>
    <t>N-Acetyl-L-alanine</t>
  </si>
  <si>
    <t>L-Carnitine</t>
  </si>
  <si>
    <t>Tyramine</t>
  </si>
  <si>
    <t>epsilon-Caprolactam</t>
  </si>
  <si>
    <t>Xanthylic acid (XMP)</t>
  </si>
  <si>
    <t>D-Aspartic acid</t>
  </si>
  <si>
    <t>Cytidine 5'-monophosphate</t>
  </si>
  <si>
    <t>Nname,cis-9,10-Epoxystearic acid</t>
  </si>
  <si>
    <t>L-Proline</t>
  </si>
  <si>
    <t>Lumichrome</t>
  </si>
  <si>
    <t>Choline</t>
  </si>
  <si>
    <t>N-Acetylserotonin</t>
  </si>
  <si>
    <t>Nicotinamide adenine dinucleotide phosphate (NADP)</t>
  </si>
  <si>
    <t>1-Palmitoylglycerol</t>
  </si>
  <si>
    <t>Erucamide</t>
  </si>
  <si>
    <t>L-Isoleucine</t>
  </si>
  <si>
    <t>Glutathione disulfide</t>
  </si>
  <si>
    <t>1-Palmitoyl-2-hydroxy-sn-glycero-3-phosphoethanolamine</t>
  </si>
  <si>
    <t>alpha-D-Galactose 1-phosphate</t>
  </si>
  <si>
    <t>Palmitic acid</t>
  </si>
  <si>
    <t>Dimethylaminopurine</t>
  </si>
  <si>
    <t>Nicotinamide</t>
  </si>
  <si>
    <t>sn-Glycerol 3-phosphoethanolamine</t>
  </si>
  <si>
    <t>3-Methyluridine</t>
  </si>
  <si>
    <t>L-Phenylalanine</t>
  </si>
  <si>
    <t>D-Ornithine</t>
  </si>
  <si>
    <t>L-Rhamnose</t>
  </si>
  <si>
    <t>Oleic acid</t>
  </si>
  <si>
    <t>D-Quinovose</t>
  </si>
  <si>
    <t>DL-3-Phenyllactic acid</t>
  </si>
  <si>
    <t>Inosine</t>
  </si>
  <si>
    <t>Thiamine monophosphate</t>
  </si>
  <si>
    <t>Nicotinate</t>
  </si>
  <si>
    <t>S-Adenosylmethionine</t>
  </si>
  <si>
    <t>(2M+H)+</t>
  </si>
  <si>
    <t>Linoleic acid</t>
  </si>
  <si>
    <t>Nicotinamide adenine dinucleotide (NAD)</t>
  </si>
  <si>
    <t>Xanthosine</t>
  </si>
  <si>
    <t>cis-9-Palmitoleic acid</t>
  </si>
  <si>
    <t>2-Hydroxyadenine</t>
  </si>
  <si>
    <t>Dihydrouracil</t>
  </si>
  <si>
    <t>Hydroxyphenyllactic acid</t>
  </si>
  <si>
    <t>Glycerol 3-phosphate</t>
  </si>
  <si>
    <t>1-Methylpseudouridine</t>
  </si>
  <si>
    <t>Pyridoxal (Vitamin B6)</t>
  </si>
  <si>
    <t>2'-Deoxyuridine</t>
  </si>
  <si>
    <t>Hypoxanthine</t>
  </si>
  <si>
    <t>N6-methyladenosine</t>
  </si>
  <si>
    <t>D-Fructose 1,6-bisphosphate</t>
    <phoneticPr fontId="2" type="noConversion"/>
  </si>
  <si>
    <t>Pantetheine</t>
  </si>
  <si>
    <t>Acamprosate</t>
  </si>
  <si>
    <t>Guanosine</t>
  </si>
  <si>
    <t>gamma-L-Glutamyl-L-glutamic acid</t>
  </si>
  <si>
    <t>N1-Acetylspermidine</t>
  </si>
  <si>
    <t>(S)-2-Hydroxyglutarate</t>
  </si>
  <si>
    <t>D-Mannitol</t>
  </si>
  <si>
    <t>Deoxyinosine</t>
  </si>
  <si>
    <t>2'-O-methylguanosine</t>
  </si>
  <si>
    <t>5-Aminopentanoic acid</t>
  </si>
  <si>
    <t>M-</t>
  </si>
  <si>
    <t>O-Phosphotyrosine</t>
  </si>
  <si>
    <t>N-Acetylputrescine</t>
  </si>
  <si>
    <t>Thymine</t>
  </si>
  <si>
    <t>2-hydroxy-butanoic acid</t>
  </si>
  <si>
    <t>2'-O-methylinosine</t>
  </si>
  <si>
    <t>1-Methyladenosine</t>
  </si>
  <si>
    <t>2,3-Dihydroxy-3-methylbutyric acid</t>
  </si>
  <si>
    <t>(M+CH3COO+2H)+</t>
  </si>
  <si>
    <t>Diethylcarbamazine</t>
  </si>
  <si>
    <t>Uridine</t>
  </si>
  <si>
    <t>(M+CH3CN+H)+</t>
  </si>
  <si>
    <t>3-Methylphenylacetic acid</t>
  </si>
  <si>
    <t>Isopentenyladenosine</t>
  </si>
  <si>
    <t>Uracil</t>
  </si>
  <si>
    <t>2-Methyl-3-hydroxybutyric acid</t>
  </si>
  <si>
    <t>5-L-Glutamyl-L-alanine</t>
  </si>
  <si>
    <r>
      <t>Sequence</t>
    </r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5'-3'</t>
    </r>
    <r>
      <rPr>
        <b/>
        <sz val="11"/>
        <color rgb="FF000000"/>
        <rFont val="宋体"/>
        <family val="3"/>
        <charset val="134"/>
      </rPr>
      <t>）</t>
    </r>
  </si>
  <si>
    <r>
      <t>Product</t>
    </r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bp</t>
    </r>
    <r>
      <rPr>
        <b/>
        <sz val="11"/>
        <color rgb="FF000000"/>
        <rFont val="宋体"/>
        <family val="3"/>
        <charset val="134"/>
      </rPr>
      <t>）</t>
    </r>
  </si>
  <si>
    <t>CTGGAACTGAGACACGGTCC</t>
  </si>
  <si>
    <t>16S-R1</t>
  </si>
  <si>
    <t>GGAGTTAGCCGGTGCTTCTT</t>
  </si>
  <si>
    <t>16S-F1</t>
    <phoneticPr fontId="2" type="noConversion"/>
  </si>
  <si>
    <t>Supplementary TABLE 1 |  Primers for qRT-PCR.</t>
    <phoneticPr fontId="2" type="noConversion"/>
  </si>
  <si>
    <t>zwf-F1</t>
  </si>
  <si>
    <t>CGGGGCTGGATCATAAGCAT</t>
  </si>
  <si>
    <t>zwf-R1</t>
  </si>
  <si>
    <t>CCAGGCTTCTTCCACTTCGT</t>
  </si>
  <si>
    <t>rpe-F2</t>
  </si>
  <si>
    <t>TGTGATCCTGCTGATGTCCG</t>
  </si>
  <si>
    <t>rpe-R2</t>
  </si>
  <si>
    <t>TCCAGGCGAATGTCGTAACC</t>
  </si>
  <si>
    <t>gnd-F1</t>
  </si>
  <si>
    <t>AAACGCCTCGTCGTATCCTG</t>
  </si>
  <si>
    <t>gnd-R1</t>
  </si>
  <si>
    <t>ATTGCGACGGATTGTGTCCT</t>
  </si>
  <si>
    <t>deoB-F1</t>
  </si>
  <si>
    <t>GTGAAAGCGCATGAAGGCTC</t>
  </si>
  <si>
    <t>deoB-R1</t>
  </si>
  <si>
    <t>AATAGCCCCAGTCGAACAGC</t>
  </si>
  <si>
    <t>talB-F1</t>
  </si>
  <si>
    <t>GCTGATTGACGATGCTGTCG</t>
  </si>
  <si>
    <t>talB-R1</t>
  </si>
  <si>
    <t>TGGCGATAGACGCTTCAGTG</t>
  </si>
  <si>
    <t>rbsK-F1</t>
  </si>
  <si>
    <t>ACGCCAAATGAAACGGAAGC</t>
  </si>
  <si>
    <t>rbsK-R1</t>
  </si>
  <si>
    <t>TGGTATCGACAGCCTCAACG</t>
  </si>
  <si>
    <t>prsA-F1</t>
  </si>
  <si>
    <t>CACCCGATCTTCTCAGGCAA</t>
  </si>
  <si>
    <t>prsA-R1</t>
  </si>
  <si>
    <t>GCGCTTTGATTTCGTCGGTC</t>
  </si>
  <si>
    <t>rpiA-F2</t>
  </si>
  <si>
    <t>ACTGCGTGCTGGTTGATGAT</t>
  </si>
  <si>
    <t>rpiA-R2</t>
  </si>
  <si>
    <t>TTGCCTGAGAAGATCGGGTG</t>
  </si>
  <si>
    <t>glpX-F1</t>
  </si>
  <si>
    <t>CGTGAAAGGCAACAGCGAAG</t>
  </si>
  <si>
    <t>glpX-R1</t>
  </si>
  <si>
    <t>TGGCCTTTCCGGCTAATTCC</t>
  </si>
  <si>
    <t>fbp-F1</t>
  </si>
  <si>
    <t>GTGTTCTGTCTGTGCCAGGA</t>
  </si>
  <si>
    <t>fbp-R1</t>
  </si>
  <si>
    <t>GCCACCAGAGAGCCAATGTA</t>
  </si>
  <si>
    <t>eno-F1</t>
  </si>
  <si>
    <t>TCGCTCAGGCTATTCTTGGC</t>
  </si>
  <si>
    <t>eno-R1</t>
  </si>
  <si>
    <t>GGCGTTTGCACCGAAGTTAG</t>
  </si>
  <si>
    <t>pgi-F1</t>
  </si>
  <si>
    <t>TGGTGAACATCGGTATCGGC</t>
  </si>
  <si>
    <t>pgi-R1</t>
  </si>
  <si>
    <t>CATGGTTTCCTGGGTGGTGA</t>
  </si>
  <si>
    <t>pykF-F2</t>
  </si>
  <si>
    <t>AAGGACCAGAAATCCGCACC</t>
  </si>
  <si>
    <t>pykF-R2</t>
  </si>
  <si>
    <t>AGGTCGCTGGTAAAGCCTTC</t>
  </si>
  <si>
    <t>pykA-F1</t>
  </si>
  <si>
    <t>GCAGCCGGTCAGTATCCTTC</t>
  </si>
  <si>
    <t>pykA-R1</t>
  </si>
  <si>
    <t>CGCCTTTCAGATGGTTTGCC</t>
  </si>
  <si>
    <t>gapA-F1</t>
  </si>
  <si>
    <t>TTGTTGACCTGACCGTTCGT</t>
  </si>
  <si>
    <t>gapA-R1</t>
  </si>
  <si>
    <t>TAACCCAGCACGCCTTTCAT</t>
  </si>
  <si>
    <t>Primer</t>
    <phoneticPr fontId="2" type="noConversion"/>
  </si>
  <si>
    <t>Genes in TCA cycle</t>
    <phoneticPr fontId="2" type="noConversion"/>
  </si>
  <si>
    <t>nuoI-F1</t>
  </si>
  <si>
    <t>AGTAGGTTTCGGCACTCAGG</t>
  </si>
  <si>
    <t>nuoI-R1</t>
  </si>
  <si>
    <t>CGATACGACCACGGTAACGG</t>
  </si>
  <si>
    <t>ndh-F1</t>
  </si>
  <si>
    <t>CGTGCTGACGCAAACTATGG</t>
  </si>
  <si>
    <t>ndh-R1</t>
  </si>
  <si>
    <t>GGTTCGTTTCCAGACCACCA</t>
  </si>
  <si>
    <t>cyoB-F1</t>
  </si>
  <si>
    <t>TCGCCTCTTTCCCGATTCTG</t>
  </si>
  <si>
    <t>cyoB-R1</t>
  </si>
  <si>
    <t>CCAGGCCCAAATCAGGTTGA</t>
  </si>
  <si>
    <t>cydA-F1</t>
  </si>
  <si>
    <t>TGTTGGGGACATCTTCGGTG</t>
  </si>
  <si>
    <t>cydA-R1</t>
  </si>
  <si>
    <t>AGAATCCACAACGCGGAGAG</t>
  </si>
  <si>
    <t>atpA-F2</t>
  </si>
  <si>
    <t>GTTTGCATCCGACCTTGACG</t>
  </si>
  <si>
    <t>atpA-R2</t>
  </si>
  <si>
    <t>ATAACCACGTTCTGCTGCGA</t>
  </si>
  <si>
    <t>atpD-F1</t>
  </si>
  <si>
    <t>GGCGGTAAAGTCGGTCTGTT</t>
  </si>
  <si>
    <t>atpD-R1</t>
  </si>
  <si>
    <t>CTGAGTAACCGGAGTGCTCG</t>
  </si>
  <si>
    <t>atpG-F1</t>
  </si>
  <si>
    <t>AGCCGTCCTTATGCAGAGAC</t>
  </si>
  <si>
    <t>atpG-R1</t>
  </si>
  <si>
    <t>CCATGCCTTCATATCCGCCA</t>
  </si>
  <si>
    <t>atpH-F1</t>
  </si>
  <si>
    <t>GCCGAGGTAACCAAGAACGA</t>
  </si>
  <si>
    <t>atpH-R1</t>
  </si>
  <si>
    <t>GTCTAACTGCTCACCGCAGA</t>
  </si>
  <si>
    <t>atpC-F1</t>
  </si>
  <si>
    <t>ATCCAGGTTACGGGTAGCGA</t>
  </si>
  <si>
    <t>atpC-R1</t>
  </si>
  <si>
    <t>GACCGTGCTGCTTAACGATG</t>
  </si>
  <si>
    <t>Genes in glycolysis and PPP</t>
    <phoneticPr fontId="2" type="noConversion"/>
  </si>
  <si>
    <t>Genes in electron transfer chain</t>
    <phoneticPr fontId="2" type="noConversion"/>
  </si>
  <si>
    <r>
      <t xml:space="preserve">Supplementary TABLE 2 |Differential metabolites identified in gentamicin-resistant </t>
    </r>
    <r>
      <rPr>
        <b/>
        <i/>
        <sz val="12"/>
        <color theme="1"/>
        <rFont val="Times New Roman"/>
        <family val="1"/>
      </rPr>
      <t>S. Choleraesuis</t>
    </r>
    <r>
      <rPr>
        <b/>
        <sz val="12"/>
        <color theme="1"/>
        <rFont val="Times New Roman"/>
        <family val="1"/>
      </rPr>
      <t xml:space="preserve"> (ATCC13312, SCH-R)</t>
    </r>
    <phoneticPr fontId="2" type="noConversion"/>
  </si>
  <si>
    <t>Supplementary TABLE 3 | Pathway enrichment on different metaboli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10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3"/>
      <charset val="134"/>
    </font>
    <font>
      <sz val="10"/>
      <color rgb="FF000000"/>
      <name val="Calibri"/>
      <family val="2"/>
    </font>
    <font>
      <i/>
      <sz val="11"/>
      <color theme="1"/>
      <name val="等线"/>
      <family val="2"/>
      <scheme val="minor"/>
    </font>
    <font>
      <i/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4" fillId="0" borderId="1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justify" wrapText="1"/>
    </xf>
    <xf numFmtId="0" fontId="5" fillId="0" borderId="0" xfId="0" applyFont="1" applyAlignment="1">
      <alignment horizontal="left" wrapText="1"/>
    </xf>
    <xf numFmtId="11" fontId="5" fillId="0" borderId="0" xfId="0" applyNumberFormat="1" applyFont="1" applyAlignment="1">
      <alignment horizontal="left" wrapText="1"/>
    </xf>
    <xf numFmtId="0" fontId="4" fillId="0" borderId="0" xfId="0" applyFont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left" wrapText="1"/>
    </xf>
    <xf numFmtId="0" fontId="6" fillId="0" borderId="0" xfId="0" applyFont="1"/>
    <xf numFmtId="0" fontId="0" fillId="0" borderId="0" xfId="0" applyFont="1" applyAlignment="1">
      <alignment vertical="center"/>
    </xf>
    <xf numFmtId="0" fontId="8" fillId="2" borderId="0" xfId="0" applyFont="1" applyFill="1"/>
    <xf numFmtId="0" fontId="0" fillId="0" borderId="0" xfId="0" applyFont="1" applyFill="1" applyAlignment="1">
      <alignment vertical="center"/>
    </xf>
    <xf numFmtId="0" fontId="0" fillId="0" borderId="0" xfId="0" applyFill="1"/>
    <xf numFmtId="0" fontId="10" fillId="0" borderId="0" xfId="0" applyFont="1" applyFill="1" applyAlignment="1">
      <alignment vertical="center"/>
    </xf>
    <xf numFmtId="0" fontId="8" fillId="0" borderId="0" xfId="0" applyFont="1" applyFill="1"/>
    <xf numFmtId="0" fontId="0" fillId="3" borderId="0" xfId="0" applyFont="1" applyFill="1" applyAlignment="1">
      <alignment vertical="center"/>
    </xf>
    <xf numFmtId="0" fontId="8" fillId="3" borderId="0" xfId="0" applyFont="1" applyFill="1"/>
    <xf numFmtId="0" fontId="6" fillId="0" borderId="0" xfId="0" applyFont="1" applyFill="1" applyAlignment="1">
      <alignment vertical="center"/>
    </xf>
    <xf numFmtId="0" fontId="7" fillId="4" borderId="0" xfId="0" applyFont="1" applyFill="1" applyAlignment="1">
      <alignment horizontal="left"/>
    </xf>
    <xf numFmtId="0" fontId="1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5" fillId="0" borderId="0" xfId="0" applyFont="1"/>
    <xf numFmtId="0" fontId="16" fillId="0" borderId="0" xfId="0" applyFont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9" fillId="0" borderId="0" xfId="0" applyFont="1"/>
    <xf numFmtId="0" fontId="1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Alignment="1"/>
    <xf numFmtId="0" fontId="14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0" xfId="0" applyFont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8AF02-C5E8-4625-A016-017498500629}">
  <dimension ref="B1:L41"/>
  <sheetViews>
    <sheetView topLeftCell="B1" workbookViewId="0">
      <selection activeCell="B5" sqref="A5:XFD5"/>
    </sheetView>
  </sheetViews>
  <sheetFormatPr defaultRowHeight="13.8" x14ac:dyDescent="0.25"/>
  <cols>
    <col min="2" max="2" width="21.77734375" style="24" customWidth="1"/>
    <col min="3" max="3" width="31" customWidth="1"/>
    <col min="4" max="4" width="22.77734375" customWidth="1"/>
    <col min="6" max="6" width="12.6640625" style="24" customWidth="1"/>
    <col min="7" max="7" width="31" customWidth="1"/>
    <col min="8" max="8" width="19" customWidth="1"/>
    <col min="10" max="10" width="14.21875" style="24" customWidth="1"/>
    <col min="11" max="11" width="31" customWidth="1"/>
    <col min="12" max="12" width="23.5546875" customWidth="1"/>
  </cols>
  <sheetData>
    <row r="1" spans="2:12" ht="15.6" x14ac:dyDescent="0.3">
      <c r="B1" s="11" t="s">
        <v>243</v>
      </c>
    </row>
    <row r="2" spans="2:12" ht="15.6" x14ac:dyDescent="0.3">
      <c r="B2" s="11"/>
    </row>
    <row r="3" spans="2:12" ht="14.4" thickBot="1" x14ac:dyDescent="0.3">
      <c r="B3" s="27" t="s">
        <v>305</v>
      </c>
      <c r="F3" s="27" t="s">
        <v>342</v>
      </c>
      <c r="J3" s="27" t="s">
        <v>343</v>
      </c>
    </row>
    <row r="4" spans="2:12" ht="15.6" thickTop="1" thickBot="1" x14ac:dyDescent="0.3">
      <c r="B4" s="22" t="s">
        <v>304</v>
      </c>
      <c r="C4" s="22" t="s">
        <v>237</v>
      </c>
      <c r="D4" s="22" t="s">
        <v>238</v>
      </c>
      <c r="F4" s="22" t="s">
        <v>304</v>
      </c>
      <c r="G4" s="22" t="s">
        <v>237</v>
      </c>
      <c r="H4" s="22" t="s">
        <v>238</v>
      </c>
      <c r="J4" s="28" t="s">
        <v>304</v>
      </c>
      <c r="K4" s="28" t="s">
        <v>237</v>
      </c>
      <c r="L4" s="28" t="s">
        <v>238</v>
      </c>
    </row>
    <row r="5" spans="2:12" x14ac:dyDescent="0.25">
      <c r="B5" s="25" t="s">
        <v>242</v>
      </c>
      <c r="C5" s="1" t="s">
        <v>239</v>
      </c>
      <c r="D5" s="31">
        <v>199</v>
      </c>
      <c r="F5" s="25" t="s">
        <v>244</v>
      </c>
      <c r="G5" s="1" t="s">
        <v>245</v>
      </c>
      <c r="H5" s="35">
        <v>167</v>
      </c>
      <c r="I5" s="34"/>
      <c r="J5" s="25" t="s">
        <v>306</v>
      </c>
      <c r="K5" s="1" t="s">
        <v>307</v>
      </c>
      <c r="L5" s="39">
        <v>125</v>
      </c>
    </row>
    <row r="6" spans="2:12" x14ac:dyDescent="0.25">
      <c r="B6" s="25" t="s">
        <v>240</v>
      </c>
      <c r="C6" s="1" t="s">
        <v>241</v>
      </c>
      <c r="D6" s="32"/>
      <c r="F6" s="25" t="s">
        <v>246</v>
      </c>
      <c r="G6" s="1" t="s">
        <v>247</v>
      </c>
      <c r="H6" s="36"/>
      <c r="I6" s="34"/>
      <c r="J6" s="25" t="s">
        <v>308</v>
      </c>
      <c r="K6" s="1" t="s">
        <v>309</v>
      </c>
      <c r="L6" s="36"/>
    </row>
    <row r="7" spans="2:12" x14ac:dyDescent="0.25">
      <c r="B7" s="25" t="s">
        <v>0</v>
      </c>
      <c r="C7" s="1" t="s">
        <v>1</v>
      </c>
      <c r="D7" s="32">
        <v>165</v>
      </c>
      <c r="F7" s="25" t="s">
        <v>248</v>
      </c>
      <c r="G7" s="1" t="s">
        <v>249</v>
      </c>
      <c r="H7" s="37">
        <v>123</v>
      </c>
      <c r="I7" s="34"/>
      <c r="J7" s="25" t="s">
        <v>310</v>
      </c>
      <c r="K7" s="1" t="s">
        <v>311</v>
      </c>
      <c r="L7" s="37">
        <v>149</v>
      </c>
    </row>
    <row r="8" spans="2:12" x14ac:dyDescent="0.25">
      <c r="B8" s="25" t="s">
        <v>2</v>
      </c>
      <c r="C8" s="1" t="s">
        <v>3</v>
      </c>
      <c r="D8" s="32"/>
      <c r="F8" s="25" t="s">
        <v>250</v>
      </c>
      <c r="G8" s="1" t="s">
        <v>251</v>
      </c>
      <c r="H8" s="36"/>
      <c r="I8" s="34"/>
      <c r="J8" s="25" t="s">
        <v>312</v>
      </c>
      <c r="K8" s="1" t="s">
        <v>313</v>
      </c>
      <c r="L8" s="36"/>
    </row>
    <row r="9" spans="2:12" x14ac:dyDescent="0.25">
      <c r="B9" s="25" t="s">
        <v>4</v>
      </c>
      <c r="C9" s="1" t="s">
        <v>5</v>
      </c>
      <c r="D9" s="32">
        <v>150</v>
      </c>
      <c r="F9" s="25" t="s">
        <v>252</v>
      </c>
      <c r="G9" s="1" t="s">
        <v>253</v>
      </c>
      <c r="H9" s="37">
        <v>124</v>
      </c>
      <c r="I9" s="34"/>
      <c r="J9" s="25" t="s">
        <v>314</v>
      </c>
      <c r="K9" s="1" t="s">
        <v>315</v>
      </c>
      <c r="L9" s="37">
        <v>150</v>
      </c>
    </row>
    <row r="10" spans="2:12" x14ac:dyDescent="0.25">
      <c r="B10" s="25" t="s">
        <v>6</v>
      </c>
      <c r="C10" s="1" t="s">
        <v>7</v>
      </c>
      <c r="D10" s="32"/>
      <c r="F10" s="25" t="s">
        <v>254</v>
      </c>
      <c r="G10" s="1" t="s">
        <v>255</v>
      </c>
      <c r="H10" s="36"/>
      <c r="I10" s="34"/>
      <c r="J10" s="25" t="s">
        <v>316</v>
      </c>
      <c r="K10" s="1" t="s">
        <v>317</v>
      </c>
      <c r="L10" s="36"/>
    </row>
    <row r="11" spans="2:12" x14ac:dyDescent="0.25">
      <c r="B11" s="25" t="s">
        <v>8</v>
      </c>
      <c r="C11" s="1" t="s">
        <v>9</v>
      </c>
      <c r="D11" s="32">
        <v>102</v>
      </c>
      <c r="F11" s="25" t="s">
        <v>256</v>
      </c>
      <c r="G11" s="1" t="s">
        <v>257</v>
      </c>
      <c r="H11" s="37">
        <v>125</v>
      </c>
      <c r="I11" s="34"/>
      <c r="J11" s="25" t="s">
        <v>318</v>
      </c>
      <c r="K11" s="1" t="s">
        <v>319</v>
      </c>
      <c r="L11" s="37">
        <v>151</v>
      </c>
    </row>
    <row r="12" spans="2:12" x14ac:dyDescent="0.25">
      <c r="B12" s="25" t="s">
        <v>10</v>
      </c>
      <c r="C12" s="1" t="s">
        <v>11</v>
      </c>
      <c r="D12" s="32"/>
      <c r="F12" s="25" t="s">
        <v>258</v>
      </c>
      <c r="G12" s="1" t="s">
        <v>259</v>
      </c>
      <c r="H12" s="36"/>
      <c r="I12" s="34"/>
      <c r="J12" s="25" t="s">
        <v>320</v>
      </c>
      <c r="K12" s="1" t="s">
        <v>321</v>
      </c>
      <c r="L12" s="36"/>
    </row>
    <row r="13" spans="2:12" x14ac:dyDescent="0.25">
      <c r="B13" s="25" t="s">
        <v>12</v>
      </c>
      <c r="C13" s="1" t="s">
        <v>13</v>
      </c>
      <c r="D13" s="32">
        <v>140</v>
      </c>
      <c r="F13" s="25" t="s">
        <v>260</v>
      </c>
      <c r="G13" s="1" t="s">
        <v>261</v>
      </c>
      <c r="H13" s="37">
        <v>126</v>
      </c>
      <c r="I13" s="34"/>
      <c r="J13" s="25" t="s">
        <v>322</v>
      </c>
      <c r="K13" s="1" t="s">
        <v>323</v>
      </c>
      <c r="L13" s="37">
        <v>152</v>
      </c>
    </row>
    <row r="14" spans="2:12" x14ac:dyDescent="0.25">
      <c r="B14" s="25" t="s">
        <v>14</v>
      </c>
      <c r="C14" s="1" t="s">
        <v>15</v>
      </c>
      <c r="D14" s="32"/>
      <c r="F14" s="25" t="s">
        <v>262</v>
      </c>
      <c r="G14" s="1" t="s">
        <v>263</v>
      </c>
      <c r="H14" s="36"/>
      <c r="I14" s="34"/>
      <c r="J14" s="25" t="s">
        <v>324</v>
      </c>
      <c r="K14" s="1" t="s">
        <v>325</v>
      </c>
      <c r="L14" s="36"/>
    </row>
    <row r="15" spans="2:12" x14ac:dyDescent="0.25">
      <c r="B15" s="25" t="s">
        <v>16</v>
      </c>
      <c r="C15" s="1" t="s">
        <v>17</v>
      </c>
      <c r="D15" s="32">
        <v>106</v>
      </c>
      <c r="F15" s="25" t="s">
        <v>264</v>
      </c>
      <c r="G15" s="1" t="s">
        <v>265</v>
      </c>
      <c r="H15" s="37">
        <v>127</v>
      </c>
      <c r="I15" s="34"/>
      <c r="J15" s="25" t="s">
        <v>326</v>
      </c>
      <c r="K15" s="1" t="s">
        <v>327</v>
      </c>
      <c r="L15" s="37">
        <v>153</v>
      </c>
    </row>
    <row r="16" spans="2:12" x14ac:dyDescent="0.25">
      <c r="B16" s="25" t="s">
        <v>18</v>
      </c>
      <c r="C16" s="1" t="s">
        <v>19</v>
      </c>
      <c r="D16" s="32"/>
      <c r="F16" s="25" t="s">
        <v>266</v>
      </c>
      <c r="G16" s="1" t="s">
        <v>267</v>
      </c>
      <c r="H16" s="36"/>
      <c r="I16" s="34"/>
      <c r="J16" s="25" t="s">
        <v>328</v>
      </c>
      <c r="K16" s="1" t="s">
        <v>329</v>
      </c>
      <c r="L16" s="36"/>
    </row>
    <row r="17" spans="2:12" x14ac:dyDescent="0.25">
      <c r="B17" s="25" t="s">
        <v>20</v>
      </c>
      <c r="C17" s="1" t="s">
        <v>21</v>
      </c>
      <c r="D17" s="32">
        <v>136</v>
      </c>
      <c r="F17" s="25" t="s">
        <v>268</v>
      </c>
      <c r="G17" s="1" t="s">
        <v>269</v>
      </c>
      <c r="H17" s="37">
        <v>128</v>
      </c>
      <c r="I17" s="34"/>
      <c r="J17" s="25" t="s">
        <v>330</v>
      </c>
      <c r="K17" s="1" t="s">
        <v>331</v>
      </c>
      <c r="L17" s="37">
        <v>154</v>
      </c>
    </row>
    <row r="18" spans="2:12" x14ac:dyDescent="0.25">
      <c r="B18" s="25" t="s">
        <v>22</v>
      </c>
      <c r="C18" s="1" t="s">
        <v>23</v>
      </c>
      <c r="D18" s="32"/>
      <c r="F18" s="25" t="s">
        <v>270</v>
      </c>
      <c r="G18" s="1" t="s">
        <v>271</v>
      </c>
      <c r="H18" s="36"/>
      <c r="I18" s="34"/>
      <c r="J18" s="25" t="s">
        <v>332</v>
      </c>
      <c r="K18" s="1" t="s">
        <v>333</v>
      </c>
      <c r="L18" s="36"/>
    </row>
    <row r="19" spans="2:12" x14ac:dyDescent="0.25">
      <c r="B19" s="25" t="s">
        <v>24</v>
      </c>
      <c r="C19" s="1" t="s">
        <v>25</v>
      </c>
      <c r="D19" s="32">
        <v>101</v>
      </c>
      <c r="F19" s="25" t="s">
        <v>272</v>
      </c>
      <c r="G19" s="1" t="s">
        <v>273</v>
      </c>
      <c r="H19" s="37">
        <v>129</v>
      </c>
      <c r="I19" s="34"/>
      <c r="J19" s="25" t="s">
        <v>334</v>
      </c>
      <c r="K19" s="1" t="s">
        <v>335</v>
      </c>
      <c r="L19" s="37">
        <v>155</v>
      </c>
    </row>
    <row r="20" spans="2:12" x14ac:dyDescent="0.25">
      <c r="B20" s="25" t="s">
        <v>26</v>
      </c>
      <c r="C20" s="1" t="s">
        <v>27</v>
      </c>
      <c r="D20" s="32"/>
      <c r="F20" s="25" t="s">
        <v>274</v>
      </c>
      <c r="G20" s="1" t="s">
        <v>275</v>
      </c>
      <c r="H20" s="36"/>
      <c r="I20" s="34"/>
      <c r="J20" s="25" t="s">
        <v>336</v>
      </c>
      <c r="K20" s="1" t="s">
        <v>337</v>
      </c>
      <c r="L20" s="36"/>
    </row>
    <row r="21" spans="2:12" x14ac:dyDescent="0.25">
      <c r="B21" s="25" t="s">
        <v>28</v>
      </c>
      <c r="C21" s="1" t="s">
        <v>29</v>
      </c>
      <c r="D21" s="32">
        <v>170</v>
      </c>
      <c r="F21" s="25" t="s">
        <v>276</v>
      </c>
      <c r="G21" s="1" t="s">
        <v>277</v>
      </c>
      <c r="H21" s="37">
        <v>130</v>
      </c>
      <c r="I21" s="34"/>
      <c r="J21" s="25" t="s">
        <v>338</v>
      </c>
      <c r="K21" s="1" t="s">
        <v>339</v>
      </c>
      <c r="L21" s="37">
        <v>106</v>
      </c>
    </row>
    <row r="22" spans="2:12" ht="14.4" thickBot="1" x14ac:dyDescent="0.3">
      <c r="B22" s="25" t="s">
        <v>30</v>
      </c>
      <c r="C22" s="1" t="s">
        <v>31</v>
      </c>
      <c r="D22" s="32"/>
      <c r="F22" s="25" t="s">
        <v>278</v>
      </c>
      <c r="G22" s="1" t="s">
        <v>279</v>
      </c>
      <c r="H22" s="36"/>
      <c r="I22" s="34"/>
      <c r="J22" s="30" t="s">
        <v>340</v>
      </c>
      <c r="K22" s="29" t="s">
        <v>341</v>
      </c>
      <c r="L22" s="40"/>
    </row>
    <row r="23" spans="2:12" ht="14.4" thickTop="1" x14ac:dyDescent="0.25">
      <c r="B23" s="25" t="s">
        <v>32</v>
      </c>
      <c r="C23" s="1" t="s">
        <v>33</v>
      </c>
      <c r="D23" s="32">
        <v>145</v>
      </c>
      <c r="F23" s="25" t="s">
        <v>280</v>
      </c>
      <c r="G23" s="1" t="s">
        <v>281</v>
      </c>
      <c r="H23" s="37">
        <v>131</v>
      </c>
      <c r="I23" s="34"/>
    </row>
    <row r="24" spans="2:12" x14ac:dyDescent="0.25">
      <c r="B24" s="25" t="s">
        <v>34</v>
      </c>
      <c r="C24" s="1" t="s">
        <v>35</v>
      </c>
      <c r="D24" s="32"/>
      <c r="F24" s="25" t="s">
        <v>282</v>
      </c>
      <c r="G24" s="1" t="s">
        <v>283</v>
      </c>
      <c r="H24" s="36"/>
      <c r="I24" s="34"/>
    </row>
    <row r="25" spans="2:12" x14ac:dyDescent="0.25">
      <c r="B25" s="25" t="s">
        <v>36</v>
      </c>
      <c r="C25" s="1" t="s">
        <v>37</v>
      </c>
      <c r="D25" s="32">
        <v>109</v>
      </c>
      <c r="F25" s="25" t="s">
        <v>284</v>
      </c>
      <c r="G25" s="1" t="s">
        <v>285</v>
      </c>
      <c r="H25" s="37">
        <v>132</v>
      </c>
      <c r="I25" s="34"/>
    </row>
    <row r="26" spans="2:12" x14ac:dyDescent="0.25">
      <c r="B26" s="25" t="s">
        <v>38</v>
      </c>
      <c r="C26" s="1" t="s">
        <v>39</v>
      </c>
      <c r="D26" s="32"/>
      <c r="F26" s="25" t="s">
        <v>286</v>
      </c>
      <c r="G26" s="1" t="s">
        <v>287</v>
      </c>
      <c r="H26" s="36"/>
      <c r="I26" s="34"/>
    </row>
    <row r="27" spans="2:12" x14ac:dyDescent="0.25">
      <c r="B27" s="25" t="s">
        <v>40</v>
      </c>
      <c r="C27" s="1" t="s">
        <v>41</v>
      </c>
      <c r="D27" s="32">
        <v>116</v>
      </c>
      <c r="F27" s="25" t="s">
        <v>288</v>
      </c>
      <c r="G27" s="1" t="s">
        <v>289</v>
      </c>
      <c r="H27" s="37">
        <v>133</v>
      </c>
      <c r="I27" s="34"/>
    </row>
    <row r="28" spans="2:12" x14ac:dyDescent="0.25">
      <c r="B28" s="25" t="s">
        <v>42</v>
      </c>
      <c r="C28" s="1" t="s">
        <v>43</v>
      </c>
      <c r="D28" s="32"/>
      <c r="F28" s="25" t="s">
        <v>290</v>
      </c>
      <c r="G28" s="1" t="s">
        <v>291</v>
      </c>
      <c r="H28" s="36"/>
      <c r="I28" s="34"/>
    </row>
    <row r="29" spans="2:12" x14ac:dyDescent="0.25">
      <c r="B29" s="25" t="s">
        <v>44</v>
      </c>
      <c r="C29" s="1" t="s">
        <v>45</v>
      </c>
      <c r="D29" s="32">
        <v>192</v>
      </c>
      <c r="F29" s="25" t="s">
        <v>292</v>
      </c>
      <c r="G29" s="1" t="s">
        <v>293</v>
      </c>
      <c r="H29" s="37">
        <v>134</v>
      </c>
      <c r="I29" s="34"/>
    </row>
    <row r="30" spans="2:12" x14ac:dyDescent="0.25">
      <c r="B30" s="25" t="s">
        <v>46</v>
      </c>
      <c r="C30" s="1" t="s">
        <v>47</v>
      </c>
      <c r="D30" s="32"/>
      <c r="F30" s="25" t="s">
        <v>294</v>
      </c>
      <c r="G30" s="1" t="s">
        <v>295</v>
      </c>
      <c r="H30" s="36"/>
      <c r="I30" s="34"/>
    </row>
    <row r="31" spans="2:12" x14ac:dyDescent="0.25">
      <c r="B31" s="25" t="s">
        <v>48</v>
      </c>
      <c r="C31" s="1" t="s">
        <v>49</v>
      </c>
      <c r="D31" s="32">
        <v>198</v>
      </c>
      <c r="F31" s="25" t="s">
        <v>296</v>
      </c>
      <c r="G31" s="1" t="s">
        <v>297</v>
      </c>
      <c r="H31" s="37">
        <v>135</v>
      </c>
      <c r="I31" s="34"/>
    </row>
    <row r="32" spans="2:12" x14ac:dyDescent="0.25">
      <c r="B32" s="25" t="s">
        <v>50</v>
      </c>
      <c r="C32" s="1" t="s">
        <v>51</v>
      </c>
      <c r="D32" s="32"/>
      <c r="F32" s="25" t="s">
        <v>298</v>
      </c>
      <c r="G32" s="1" t="s">
        <v>299</v>
      </c>
      <c r="H32" s="36"/>
      <c r="I32" s="34"/>
    </row>
    <row r="33" spans="2:9" x14ac:dyDescent="0.25">
      <c r="B33" s="25" t="s">
        <v>52</v>
      </c>
      <c r="C33" s="1" t="s">
        <v>53</v>
      </c>
      <c r="D33" s="32">
        <v>182</v>
      </c>
      <c r="F33" s="25" t="s">
        <v>300</v>
      </c>
      <c r="G33" s="1" t="s">
        <v>301</v>
      </c>
      <c r="H33" s="37">
        <v>103</v>
      </c>
      <c r="I33" s="34"/>
    </row>
    <row r="34" spans="2:9" ht="14.4" thickBot="1" x14ac:dyDescent="0.3">
      <c r="B34" s="25" t="s">
        <v>54</v>
      </c>
      <c r="C34" s="1" t="s">
        <v>55</v>
      </c>
      <c r="D34" s="32"/>
      <c r="F34" s="26" t="s">
        <v>302</v>
      </c>
      <c r="G34" s="23" t="s">
        <v>303</v>
      </c>
      <c r="H34" s="38"/>
      <c r="I34" s="34"/>
    </row>
    <row r="35" spans="2:9" ht="14.4" thickTop="1" x14ac:dyDescent="0.25">
      <c r="B35" s="25" t="s">
        <v>56</v>
      </c>
      <c r="C35" s="1" t="s">
        <v>57</v>
      </c>
      <c r="D35" s="32">
        <v>123</v>
      </c>
    </row>
    <row r="36" spans="2:9" x14ac:dyDescent="0.25">
      <c r="B36" s="25" t="s">
        <v>58</v>
      </c>
      <c r="C36" s="1" t="s">
        <v>59</v>
      </c>
      <c r="D36" s="32"/>
    </row>
    <row r="37" spans="2:9" x14ac:dyDescent="0.25">
      <c r="B37" s="25" t="s">
        <v>60</v>
      </c>
      <c r="C37" s="1" t="s">
        <v>61</v>
      </c>
      <c r="D37" s="32">
        <v>180</v>
      </c>
    </row>
    <row r="38" spans="2:9" x14ac:dyDescent="0.25">
      <c r="B38" s="25" t="s">
        <v>62</v>
      </c>
      <c r="C38" s="1" t="s">
        <v>63</v>
      </c>
      <c r="D38" s="32"/>
    </row>
    <row r="39" spans="2:9" x14ac:dyDescent="0.25">
      <c r="B39" s="25" t="s">
        <v>64</v>
      </c>
      <c r="C39" s="1" t="s">
        <v>65</v>
      </c>
      <c r="D39" s="32">
        <v>184</v>
      </c>
    </row>
    <row r="40" spans="2:9" ht="14.4" thickBot="1" x14ac:dyDescent="0.3">
      <c r="B40" s="26" t="s">
        <v>66</v>
      </c>
      <c r="C40" s="23" t="s">
        <v>67</v>
      </c>
      <c r="D40" s="33"/>
    </row>
    <row r="41" spans="2:9" ht="14.4" thickTop="1" x14ac:dyDescent="0.25"/>
  </sheetData>
  <mergeCells count="57">
    <mergeCell ref="H33:H34"/>
    <mergeCell ref="L5:L6"/>
    <mergeCell ref="L7:L8"/>
    <mergeCell ref="L9:L10"/>
    <mergeCell ref="L11:L12"/>
    <mergeCell ref="L13:L14"/>
    <mergeCell ref="L15:L16"/>
    <mergeCell ref="L17:L18"/>
    <mergeCell ref="L19:L20"/>
    <mergeCell ref="L21:L22"/>
    <mergeCell ref="H31:H32"/>
    <mergeCell ref="H7:H8"/>
    <mergeCell ref="H9:H10"/>
    <mergeCell ref="H11:H12"/>
    <mergeCell ref="H13:H14"/>
    <mergeCell ref="H15:H16"/>
    <mergeCell ref="I29:I30"/>
    <mergeCell ref="I31:I32"/>
    <mergeCell ref="H17:H18"/>
    <mergeCell ref="H19:H20"/>
    <mergeCell ref="H21:H22"/>
    <mergeCell ref="H23:H24"/>
    <mergeCell ref="H25:H26"/>
    <mergeCell ref="H5:H6"/>
    <mergeCell ref="I5:I6"/>
    <mergeCell ref="I7:I8"/>
    <mergeCell ref="I9:I10"/>
    <mergeCell ref="I11:I12"/>
    <mergeCell ref="I13:I14"/>
    <mergeCell ref="D29:D30"/>
    <mergeCell ref="D31:D32"/>
    <mergeCell ref="D33:D34"/>
    <mergeCell ref="D35:D36"/>
    <mergeCell ref="D15:D16"/>
    <mergeCell ref="I33:I34"/>
    <mergeCell ref="I15:I16"/>
    <mergeCell ref="I17:I18"/>
    <mergeCell ref="I19:I20"/>
    <mergeCell ref="I21:I22"/>
    <mergeCell ref="I23:I24"/>
    <mergeCell ref="I25:I26"/>
    <mergeCell ref="H27:H28"/>
    <mergeCell ref="H29:H30"/>
    <mergeCell ref="I27:I28"/>
    <mergeCell ref="D37:D38"/>
    <mergeCell ref="D39:D40"/>
    <mergeCell ref="D17:D18"/>
    <mergeCell ref="D19:D20"/>
    <mergeCell ref="D21:D22"/>
    <mergeCell ref="D23:D24"/>
    <mergeCell ref="D25:D26"/>
    <mergeCell ref="D27:D28"/>
    <mergeCell ref="D5:D6"/>
    <mergeCell ref="D7:D8"/>
    <mergeCell ref="D9:D10"/>
    <mergeCell ref="D11:D12"/>
    <mergeCell ref="D13:D1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8"/>
  <sheetViews>
    <sheetView workbookViewId="0">
      <selection activeCell="K7" sqref="K7"/>
    </sheetView>
  </sheetViews>
  <sheetFormatPr defaultRowHeight="13.8" x14ac:dyDescent="0.25"/>
  <cols>
    <col min="1" max="1" width="18.109375" style="12" bestFit="1" customWidth="1"/>
    <col min="2" max="2" width="52.21875" style="12" bestFit="1" customWidth="1"/>
    <col min="3" max="4" width="12.77734375" style="12" bestFit="1" customWidth="1"/>
    <col min="5" max="5" width="13.109375" style="12" bestFit="1" customWidth="1"/>
    <col min="6" max="6" width="10.5546875" style="12" bestFit="1" customWidth="1"/>
    <col min="7" max="7" width="9.5546875" style="12" bestFit="1" customWidth="1"/>
  </cols>
  <sheetData>
    <row r="1" spans="1:7" s="15" customFormat="1" x14ac:dyDescent="0.25">
      <c r="A1" s="14"/>
      <c r="B1" s="14"/>
      <c r="C1" s="14"/>
      <c r="D1" s="14"/>
      <c r="E1" s="14"/>
      <c r="F1" s="14"/>
      <c r="G1" s="14"/>
    </row>
    <row r="2" spans="1:7" s="15" customFormat="1" ht="16.2" x14ac:dyDescent="0.25">
      <c r="A2" s="20" t="s">
        <v>344</v>
      </c>
      <c r="B2" s="14"/>
      <c r="C2" s="14"/>
      <c r="D2" s="14"/>
      <c r="E2" s="14"/>
      <c r="F2" s="14"/>
      <c r="G2" s="14"/>
    </row>
    <row r="3" spans="1:7" s="15" customFormat="1" ht="15.6" x14ac:dyDescent="0.25">
      <c r="A3" s="16"/>
      <c r="B3" s="14"/>
      <c r="C3" s="14"/>
      <c r="D3" s="14"/>
      <c r="E3" s="14"/>
      <c r="F3" s="14"/>
      <c r="G3" s="14"/>
    </row>
    <row r="4" spans="1:7" s="15" customFormat="1" x14ac:dyDescent="0.25">
      <c r="A4" s="21" t="s">
        <v>104</v>
      </c>
      <c r="B4" s="21" t="s">
        <v>105</v>
      </c>
      <c r="C4" s="21" t="s">
        <v>106</v>
      </c>
      <c r="D4" s="21" t="s">
        <v>107</v>
      </c>
      <c r="E4" s="21" t="s">
        <v>108</v>
      </c>
      <c r="F4" s="21" t="s">
        <v>109</v>
      </c>
      <c r="G4" s="21" t="s">
        <v>110</v>
      </c>
    </row>
    <row r="5" spans="1:7" s="15" customFormat="1" x14ac:dyDescent="0.25">
      <c r="A5" s="14" t="s">
        <v>111</v>
      </c>
      <c r="B5" s="14" t="s">
        <v>112</v>
      </c>
      <c r="C5" s="14">
        <v>5.9004149000000004</v>
      </c>
      <c r="D5" s="18">
        <v>0.22451689470272301</v>
      </c>
      <c r="E5" s="14">
        <v>2.54029165949156E-5</v>
      </c>
      <c r="F5" s="14">
        <v>149.02691999999999</v>
      </c>
      <c r="G5" s="14">
        <v>242.904</v>
      </c>
    </row>
    <row r="6" spans="1:7" s="15" customFormat="1" x14ac:dyDescent="0.25">
      <c r="A6" s="17" t="s">
        <v>113</v>
      </c>
      <c r="B6" s="17" t="s">
        <v>114</v>
      </c>
      <c r="C6" s="17">
        <v>3.6429566420994099</v>
      </c>
      <c r="D6" s="19">
        <v>0.22806399516252401</v>
      </c>
      <c r="E6" s="17">
        <v>1.4805755584692301E-4</v>
      </c>
      <c r="F6" s="17">
        <v>579.02481999999998</v>
      </c>
      <c r="G6" s="17">
        <v>882.08849999999995</v>
      </c>
    </row>
    <row r="7" spans="1:7" s="15" customFormat="1" x14ac:dyDescent="0.25">
      <c r="A7" s="17" t="s">
        <v>113</v>
      </c>
      <c r="B7" s="17" t="s">
        <v>115</v>
      </c>
      <c r="C7" s="17">
        <v>1.89535593922928</v>
      </c>
      <c r="D7" s="19">
        <v>0.234231481512855</v>
      </c>
      <c r="E7" s="17">
        <v>5.23605290278882E-4</v>
      </c>
      <c r="F7" s="17">
        <v>506.97944000000001</v>
      </c>
      <c r="G7" s="17">
        <v>57.802</v>
      </c>
    </row>
    <row r="8" spans="1:7" s="15" customFormat="1" x14ac:dyDescent="0.25">
      <c r="A8" s="17" t="s">
        <v>113</v>
      </c>
      <c r="B8" s="17" t="s">
        <v>116</v>
      </c>
      <c r="C8" s="17">
        <v>1.87932251266971</v>
      </c>
      <c r="D8" s="19">
        <v>0.27621876877296297</v>
      </c>
      <c r="E8" s="17">
        <v>1.5966260957142601E-6</v>
      </c>
      <c r="F8" s="17">
        <v>321.04822999999999</v>
      </c>
      <c r="G8" s="17">
        <v>759.93799999999999</v>
      </c>
    </row>
    <row r="9" spans="1:7" s="15" customFormat="1" x14ac:dyDescent="0.25">
      <c r="A9" s="17" t="s">
        <v>113</v>
      </c>
      <c r="B9" s="17" t="s">
        <v>117</v>
      </c>
      <c r="C9" s="17">
        <v>8.2436481070553995</v>
      </c>
      <c r="D9" s="19">
        <v>0.31842319847902301</v>
      </c>
      <c r="E9" s="17">
        <v>2.7452436083638499E-7</v>
      </c>
      <c r="F9" s="17">
        <v>346.05468999999999</v>
      </c>
      <c r="G9" s="17">
        <v>788.65949999999998</v>
      </c>
    </row>
    <row r="10" spans="1:7" s="15" customFormat="1" x14ac:dyDescent="0.25">
      <c r="A10" s="17" t="s">
        <v>118</v>
      </c>
      <c r="B10" s="17" t="s">
        <v>119</v>
      </c>
      <c r="C10" s="17">
        <v>1.2328817714309199</v>
      </c>
      <c r="D10" s="19">
        <v>0.322614191371217</v>
      </c>
      <c r="E10" s="17">
        <v>1.8284782634716101E-4</v>
      </c>
      <c r="F10" s="17">
        <v>201.01498000000001</v>
      </c>
      <c r="G10" s="17">
        <v>784.649</v>
      </c>
    </row>
    <row r="11" spans="1:7" s="15" customFormat="1" x14ac:dyDescent="0.25">
      <c r="A11" s="17" t="s">
        <v>113</v>
      </c>
      <c r="B11" s="17" t="s">
        <v>120</v>
      </c>
      <c r="C11" s="17">
        <v>1.8514851280978399</v>
      </c>
      <c r="D11" s="19">
        <v>0.32666011081430701</v>
      </c>
      <c r="E11" s="17">
        <v>2.3193485350713101E-4</v>
      </c>
      <c r="F11" s="17">
        <v>678.09312</v>
      </c>
      <c r="G11" s="17">
        <v>815.89049999999997</v>
      </c>
    </row>
    <row r="12" spans="1:7" s="15" customFormat="1" x14ac:dyDescent="0.25">
      <c r="A12" s="17" t="s">
        <v>113</v>
      </c>
      <c r="B12" s="17" t="s">
        <v>121</v>
      </c>
      <c r="C12" s="17">
        <v>1.41953871456393</v>
      </c>
      <c r="D12" s="19">
        <v>0.34942057188811299</v>
      </c>
      <c r="E12" s="17">
        <v>1.9557897175259499E-2</v>
      </c>
      <c r="F12" s="17">
        <v>115.00306</v>
      </c>
      <c r="G12" s="17">
        <v>813.44349999999997</v>
      </c>
    </row>
    <row r="13" spans="1:7" s="15" customFormat="1" x14ac:dyDescent="0.25">
      <c r="A13" s="17" t="s">
        <v>118</v>
      </c>
      <c r="B13" s="17" t="s">
        <v>122</v>
      </c>
      <c r="C13" s="17">
        <v>5.1344689599734297</v>
      </c>
      <c r="D13" s="19">
        <v>0.35136017777880002</v>
      </c>
      <c r="E13" s="17">
        <v>3.4624680537103702E-8</v>
      </c>
      <c r="F13" s="17">
        <v>168.98883000000001</v>
      </c>
      <c r="G13" s="17">
        <v>900.13750000000005</v>
      </c>
    </row>
    <row r="14" spans="1:7" s="15" customFormat="1" x14ac:dyDescent="0.25">
      <c r="A14" s="17" t="s">
        <v>118</v>
      </c>
      <c r="B14" s="17" t="s">
        <v>123</v>
      </c>
      <c r="C14" s="17">
        <v>2.2120087021568402</v>
      </c>
      <c r="D14" s="19">
        <v>0.35428590524767001</v>
      </c>
      <c r="E14" s="17">
        <v>1.49146076629865E-3</v>
      </c>
      <c r="F14" s="17">
        <v>464.07999000000001</v>
      </c>
      <c r="G14" s="17">
        <v>981.80799999999999</v>
      </c>
    </row>
    <row r="15" spans="1:7" s="15" customFormat="1" x14ac:dyDescent="0.25">
      <c r="A15" s="17" t="s">
        <v>124</v>
      </c>
      <c r="B15" s="17" t="s">
        <v>125</v>
      </c>
      <c r="C15" s="17">
        <v>16.327520040590802</v>
      </c>
      <c r="D15" s="19">
        <v>0.35619486331751998</v>
      </c>
      <c r="E15" s="17">
        <v>2.0436976076557298E-9</v>
      </c>
      <c r="F15" s="17">
        <v>146.11691999999999</v>
      </c>
      <c r="G15" s="17">
        <v>753.08299999999997</v>
      </c>
    </row>
    <row r="16" spans="1:7" s="15" customFormat="1" x14ac:dyDescent="0.25">
      <c r="A16" s="17" t="s">
        <v>126</v>
      </c>
      <c r="B16" s="17" t="s">
        <v>127</v>
      </c>
      <c r="C16" s="17">
        <v>6.9617384686227002</v>
      </c>
      <c r="D16" s="19">
        <v>0.36190133697804899</v>
      </c>
      <c r="E16" s="17">
        <v>4.8234770583553601E-4</v>
      </c>
      <c r="F16" s="17">
        <v>229.01137</v>
      </c>
      <c r="G16" s="17">
        <v>805.59799999999996</v>
      </c>
    </row>
    <row r="17" spans="1:7" s="15" customFormat="1" x14ac:dyDescent="0.25">
      <c r="A17" s="17" t="s">
        <v>118</v>
      </c>
      <c r="B17" s="17" t="s">
        <v>128</v>
      </c>
      <c r="C17" s="17">
        <v>2.0576652551996499</v>
      </c>
      <c r="D17" s="19">
        <v>0.37462143370216899</v>
      </c>
      <c r="E17" s="17">
        <v>1.5569507250199499E-7</v>
      </c>
      <c r="F17" s="17">
        <v>428.03541999999999</v>
      </c>
      <c r="G17" s="17">
        <v>934.50099999999998</v>
      </c>
    </row>
    <row r="18" spans="1:7" s="15" customFormat="1" x14ac:dyDescent="0.25">
      <c r="A18" s="17" t="s">
        <v>113</v>
      </c>
      <c r="B18" s="17" t="s">
        <v>129</v>
      </c>
      <c r="C18" s="17">
        <v>1.19066832637941</v>
      </c>
      <c r="D18" s="19">
        <v>0.39560648594679698</v>
      </c>
      <c r="E18" s="17">
        <v>1.34527744883019E-3</v>
      </c>
      <c r="F18" s="17">
        <v>606.07204000000002</v>
      </c>
      <c r="G18" s="17">
        <v>796.17849999999999</v>
      </c>
    </row>
    <row r="19" spans="1:7" s="15" customFormat="1" x14ac:dyDescent="0.25">
      <c r="A19" s="17" t="s">
        <v>113</v>
      </c>
      <c r="B19" s="17" t="s">
        <v>130</v>
      </c>
      <c r="C19" s="17">
        <v>3.6523500583127602</v>
      </c>
      <c r="D19" s="19">
        <v>0.40339474859923002</v>
      </c>
      <c r="E19" s="17">
        <v>9.5130947952450893E-6</v>
      </c>
      <c r="F19" s="17">
        <v>540.05151000000001</v>
      </c>
      <c r="G19" s="17">
        <v>806.05499999999995</v>
      </c>
    </row>
    <row r="20" spans="1:7" s="15" customFormat="1" x14ac:dyDescent="0.25">
      <c r="A20" s="17" t="s">
        <v>113</v>
      </c>
      <c r="B20" s="17" t="s">
        <v>131</v>
      </c>
      <c r="C20" s="17">
        <v>1.5104104426499101</v>
      </c>
      <c r="D20" s="19">
        <v>0.40851007031487102</v>
      </c>
      <c r="E20" s="17">
        <v>4.7918665508120303E-5</v>
      </c>
      <c r="F20" s="17">
        <v>88.039860000000004</v>
      </c>
      <c r="G20" s="17">
        <v>633.47199999999998</v>
      </c>
    </row>
    <row r="21" spans="1:7" s="15" customFormat="1" x14ac:dyDescent="0.25">
      <c r="A21" s="17" t="s">
        <v>113</v>
      </c>
      <c r="B21" s="17" t="s">
        <v>132</v>
      </c>
      <c r="C21" s="17">
        <v>1.2093396618954599</v>
      </c>
      <c r="D21" s="19">
        <v>0.41905247891578701</v>
      </c>
      <c r="E21" s="17">
        <v>1.5313941640705301E-2</v>
      </c>
      <c r="F21" s="17">
        <v>153.01895999999999</v>
      </c>
      <c r="G21" s="17">
        <v>64.919499999999999</v>
      </c>
    </row>
    <row r="22" spans="1:7" s="15" customFormat="1" x14ac:dyDescent="0.25">
      <c r="A22" s="17" t="s">
        <v>113</v>
      </c>
      <c r="B22" s="17" t="s">
        <v>133</v>
      </c>
      <c r="C22" s="17">
        <v>1.0836874989895</v>
      </c>
      <c r="D22" s="19">
        <v>0.42584769021413399</v>
      </c>
      <c r="E22" s="17">
        <v>7.6126046883530897E-6</v>
      </c>
      <c r="F22" s="17">
        <v>482.95888000000002</v>
      </c>
      <c r="G22" s="17">
        <v>906.06150000000002</v>
      </c>
    </row>
    <row r="23" spans="1:7" s="15" customFormat="1" x14ac:dyDescent="0.25">
      <c r="A23" s="17" t="s">
        <v>118</v>
      </c>
      <c r="B23" s="17" t="s">
        <v>134</v>
      </c>
      <c r="C23" s="17">
        <v>3.43924279383651</v>
      </c>
      <c r="D23" s="19">
        <v>0.43004953657896899</v>
      </c>
      <c r="E23" s="17">
        <v>3.9219752235917296E-3</v>
      </c>
      <c r="F23" s="17">
        <v>186.99956</v>
      </c>
      <c r="G23" s="17">
        <v>910.82600000000002</v>
      </c>
    </row>
    <row r="24" spans="1:7" s="15" customFormat="1" x14ac:dyDescent="0.25">
      <c r="A24" s="17" t="s">
        <v>118</v>
      </c>
      <c r="B24" s="17" t="s">
        <v>135</v>
      </c>
      <c r="C24" s="17">
        <v>1.5432756752385499</v>
      </c>
      <c r="D24" s="19">
        <v>0.44043348171309699</v>
      </c>
      <c r="E24" s="17">
        <v>1.02046845924073E-6</v>
      </c>
      <c r="F24" s="17">
        <v>405.00810000000001</v>
      </c>
      <c r="G24" s="17">
        <v>917.84649999999999</v>
      </c>
    </row>
    <row r="25" spans="1:7" s="15" customFormat="1" x14ac:dyDescent="0.25">
      <c r="A25" s="17" t="s">
        <v>113</v>
      </c>
      <c r="B25" s="17" t="s">
        <v>136</v>
      </c>
      <c r="C25" s="17">
        <v>1.09820708738668</v>
      </c>
      <c r="D25" s="19">
        <v>0.44227794213277499</v>
      </c>
      <c r="E25" s="17">
        <v>1.58624183926482E-6</v>
      </c>
      <c r="F25" s="17">
        <v>306.04883000000001</v>
      </c>
      <c r="G25" s="17">
        <v>813.96799999999996</v>
      </c>
    </row>
    <row r="26" spans="1:7" s="15" customFormat="1" x14ac:dyDescent="0.25">
      <c r="A26" s="17" t="s">
        <v>113</v>
      </c>
      <c r="B26" s="17" t="s">
        <v>137</v>
      </c>
      <c r="C26" s="17">
        <v>2.6931219724405602</v>
      </c>
      <c r="D26" s="19">
        <v>0.44314909160067301</v>
      </c>
      <c r="E26" s="17">
        <v>2.8039137416382302E-6</v>
      </c>
      <c r="F26" s="17">
        <v>505.98606000000001</v>
      </c>
      <c r="G26" s="17">
        <v>881.47450000000003</v>
      </c>
    </row>
    <row r="27" spans="1:7" s="15" customFormat="1" x14ac:dyDescent="0.25">
      <c r="A27" s="17" t="s">
        <v>113</v>
      </c>
      <c r="B27" s="17" t="s">
        <v>138</v>
      </c>
      <c r="C27" s="17">
        <v>4.4545917250583003</v>
      </c>
      <c r="D27" s="19">
        <v>0.46737478649431002</v>
      </c>
      <c r="E27" s="17">
        <v>3.1814933499596203E-5</v>
      </c>
      <c r="F27" s="17">
        <v>323.0274</v>
      </c>
      <c r="G27" s="17">
        <v>809.81299999999999</v>
      </c>
    </row>
    <row r="28" spans="1:7" s="15" customFormat="1" x14ac:dyDescent="0.25">
      <c r="A28" s="17" t="s">
        <v>139</v>
      </c>
      <c r="B28" s="17" t="s">
        <v>140</v>
      </c>
      <c r="C28" s="17">
        <v>1.0887916204859001</v>
      </c>
      <c r="D28" s="19">
        <v>0.47569653795599798</v>
      </c>
      <c r="E28" s="17">
        <v>1.1468009193267401E-3</v>
      </c>
      <c r="F28" s="17">
        <v>259.10705999999999</v>
      </c>
      <c r="G28" s="17">
        <v>266.08449999999999</v>
      </c>
    </row>
    <row r="29" spans="1:7" s="15" customFormat="1" x14ac:dyDescent="0.25">
      <c r="A29" s="17" t="s">
        <v>113</v>
      </c>
      <c r="B29" s="17" t="s">
        <v>141</v>
      </c>
      <c r="C29" s="17">
        <v>2.5427708296085001</v>
      </c>
      <c r="D29" s="19">
        <v>0.48303241242140799</v>
      </c>
      <c r="E29" s="17">
        <v>2.2195461547528099E-6</v>
      </c>
      <c r="F29" s="17">
        <v>334.03181999999998</v>
      </c>
      <c r="G29" s="17">
        <v>855.72550000000001</v>
      </c>
    </row>
    <row r="30" spans="1:7" s="15" customFormat="1" x14ac:dyDescent="0.25">
      <c r="A30" s="17" t="s">
        <v>118</v>
      </c>
      <c r="B30" s="17" t="s">
        <v>142</v>
      </c>
      <c r="C30" s="17">
        <v>1.3991206309839099</v>
      </c>
      <c r="D30" s="19">
        <v>0.48370578211617699</v>
      </c>
      <c r="E30" s="17">
        <v>2.0079307547572401E-6</v>
      </c>
      <c r="F30" s="17">
        <v>332.0745</v>
      </c>
      <c r="G30" s="17">
        <v>829.64850000000001</v>
      </c>
    </row>
    <row r="31" spans="1:7" s="15" customFormat="1" x14ac:dyDescent="0.25">
      <c r="A31" s="17" t="s">
        <v>113</v>
      </c>
      <c r="B31" s="17" t="s">
        <v>143</v>
      </c>
      <c r="C31" s="17">
        <v>1.48574912340948</v>
      </c>
      <c r="D31" s="19">
        <v>0.48493724122687898</v>
      </c>
      <c r="E31" s="17">
        <v>5.7011880579006704E-4</v>
      </c>
      <c r="F31" s="17">
        <v>341.10698000000002</v>
      </c>
      <c r="G31" s="17">
        <v>753.94</v>
      </c>
    </row>
    <row r="32" spans="1:7" s="15" customFormat="1" x14ac:dyDescent="0.25">
      <c r="A32" s="17" t="s">
        <v>118</v>
      </c>
      <c r="B32" s="17" t="s">
        <v>144</v>
      </c>
      <c r="C32" s="17">
        <v>3.13009040253203</v>
      </c>
      <c r="D32" s="19">
        <v>0.50942826813185504</v>
      </c>
      <c r="E32" s="17">
        <v>3.2160893564517699E-2</v>
      </c>
      <c r="F32" s="17">
        <v>175.11837</v>
      </c>
      <c r="G32" s="17">
        <v>1182.3499999999999</v>
      </c>
    </row>
    <row r="33" spans="1:7" s="15" customFormat="1" x14ac:dyDescent="0.25">
      <c r="A33" s="17" t="s">
        <v>139</v>
      </c>
      <c r="B33" s="17" t="s">
        <v>145</v>
      </c>
      <c r="C33" s="17">
        <v>1.58658281893612</v>
      </c>
      <c r="D33" s="19">
        <v>0.51830966367332099</v>
      </c>
      <c r="E33" s="17">
        <v>1.2960553665347901E-4</v>
      </c>
      <c r="F33" s="17">
        <v>524.05637000000002</v>
      </c>
      <c r="G33" s="17">
        <v>865.96050000000002</v>
      </c>
    </row>
    <row r="34" spans="1:7" s="15" customFormat="1" x14ac:dyDescent="0.25">
      <c r="A34" s="17" t="s">
        <v>146</v>
      </c>
      <c r="B34" s="17" t="s">
        <v>147</v>
      </c>
      <c r="C34" s="17">
        <v>1.6066615375628801</v>
      </c>
      <c r="D34" s="19">
        <v>0.52416277872101802</v>
      </c>
      <c r="E34" s="17">
        <v>1.3578886321528301E-5</v>
      </c>
      <c r="F34" s="17">
        <v>211.00071</v>
      </c>
      <c r="G34" s="17">
        <v>855.4905</v>
      </c>
    </row>
    <row r="35" spans="1:7" s="15" customFormat="1" x14ac:dyDescent="0.25">
      <c r="A35" s="17" t="s">
        <v>146</v>
      </c>
      <c r="B35" s="17" t="s">
        <v>148</v>
      </c>
      <c r="C35" s="17">
        <v>2.06912067328556</v>
      </c>
      <c r="D35" s="19">
        <v>0.52495976483280904</v>
      </c>
      <c r="E35" s="17">
        <v>1.2191478636054899E-3</v>
      </c>
      <c r="F35" s="17">
        <v>133.05008000000001</v>
      </c>
      <c r="G35" s="17">
        <v>382.44400000000002</v>
      </c>
    </row>
    <row r="36" spans="1:7" s="15" customFormat="1" x14ac:dyDescent="0.25">
      <c r="A36" s="17" t="s">
        <v>113</v>
      </c>
      <c r="B36" s="17" t="s">
        <v>149</v>
      </c>
      <c r="C36" s="17">
        <v>1.6186522572403099</v>
      </c>
      <c r="D36" s="19">
        <v>0.54067855020303202</v>
      </c>
      <c r="E36" s="17">
        <v>3.8732264314769502E-5</v>
      </c>
      <c r="F36" s="17">
        <v>480.97971999999999</v>
      </c>
      <c r="G36" s="17">
        <v>862.64549999999997</v>
      </c>
    </row>
    <row r="37" spans="1:7" s="15" customFormat="1" x14ac:dyDescent="0.25">
      <c r="A37" s="17" t="s">
        <v>113</v>
      </c>
      <c r="B37" s="17" t="s">
        <v>150</v>
      </c>
      <c r="C37" s="17">
        <v>2.65499021681492</v>
      </c>
      <c r="D37" s="19">
        <v>0.54226092491255695</v>
      </c>
      <c r="E37" s="17">
        <v>1.9191626448132601E-7</v>
      </c>
      <c r="F37" s="17">
        <v>264.95105999999998</v>
      </c>
      <c r="G37" s="17">
        <v>840.36649999999997</v>
      </c>
    </row>
    <row r="38" spans="1:7" s="15" customFormat="1" x14ac:dyDescent="0.25">
      <c r="A38" s="17" t="s">
        <v>118</v>
      </c>
      <c r="B38" s="17" t="s">
        <v>151</v>
      </c>
      <c r="C38" s="17">
        <v>2.0307689390312902</v>
      </c>
      <c r="D38" s="19">
        <v>0.54687727248449902</v>
      </c>
      <c r="E38" s="17">
        <v>3.34753119900211E-2</v>
      </c>
      <c r="F38" s="17">
        <v>176.10214999999999</v>
      </c>
      <c r="G38" s="17">
        <v>788.50800000000004</v>
      </c>
    </row>
    <row r="39" spans="1:7" s="15" customFormat="1" x14ac:dyDescent="0.25">
      <c r="A39" s="17" t="s">
        <v>113</v>
      </c>
      <c r="B39" s="17" t="s">
        <v>152</v>
      </c>
      <c r="C39" s="17">
        <v>1.76334826689536</v>
      </c>
      <c r="D39" s="19">
        <v>0.54853611261214397</v>
      </c>
      <c r="E39" s="17">
        <v>9.7424099943279595E-8</v>
      </c>
      <c r="F39" s="17">
        <v>401.01391999999998</v>
      </c>
      <c r="G39" s="17">
        <v>827.83299999999997</v>
      </c>
    </row>
    <row r="40" spans="1:7" s="15" customFormat="1" x14ac:dyDescent="0.25">
      <c r="A40" s="17" t="s">
        <v>113</v>
      </c>
      <c r="B40" s="17" t="s">
        <v>153</v>
      </c>
      <c r="C40" s="17">
        <v>7.9182514679613503</v>
      </c>
      <c r="D40" s="19">
        <v>0.55122540474029003</v>
      </c>
      <c r="E40" s="17">
        <v>1.7690172239284801E-2</v>
      </c>
      <c r="F40" s="17">
        <v>134.04697999999999</v>
      </c>
      <c r="G40" s="17">
        <v>283.76350000000002</v>
      </c>
    </row>
    <row r="41" spans="1:7" s="15" customFormat="1" x14ac:dyDescent="0.25">
      <c r="A41" s="17" t="s">
        <v>118</v>
      </c>
      <c r="B41" s="17" t="s">
        <v>154</v>
      </c>
      <c r="C41" s="17">
        <v>1.2420026734463701</v>
      </c>
      <c r="D41" s="19">
        <v>0.55242338495089904</v>
      </c>
      <c r="E41" s="17">
        <v>4.09548782475843E-3</v>
      </c>
      <c r="F41" s="17">
        <v>245.04147</v>
      </c>
      <c r="G41" s="17">
        <v>883.52700000000004</v>
      </c>
    </row>
    <row r="42" spans="1:7" s="15" customFormat="1" x14ac:dyDescent="0.25">
      <c r="A42" s="17" t="s">
        <v>113</v>
      </c>
      <c r="B42" s="17" t="s">
        <v>155</v>
      </c>
      <c r="C42" s="17">
        <v>1.0523021861589399</v>
      </c>
      <c r="D42" s="19">
        <v>0.56431741390969703</v>
      </c>
      <c r="E42" s="17">
        <v>2.0030122640159699E-3</v>
      </c>
      <c r="F42" s="17">
        <v>138.97945999999999</v>
      </c>
      <c r="G42" s="17">
        <v>827.25350000000003</v>
      </c>
    </row>
    <row r="43" spans="1:7" s="15" customFormat="1" x14ac:dyDescent="0.25">
      <c r="A43" s="17" t="s">
        <v>156</v>
      </c>
      <c r="B43" s="17" t="s">
        <v>157</v>
      </c>
      <c r="C43" s="17">
        <v>1.4968493103223399</v>
      </c>
      <c r="D43" s="19">
        <v>0.58469502594977896</v>
      </c>
      <c r="E43" s="17">
        <v>2.2519395816443299E-2</v>
      </c>
      <c r="F43" s="17">
        <v>359.13418000000001</v>
      </c>
      <c r="G43" s="17">
        <v>132.262</v>
      </c>
    </row>
    <row r="44" spans="1:7" s="15" customFormat="1" x14ac:dyDescent="0.25">
      <c r="A44" s="17" t="s">
        <v>118</v>
      </c>
      <c r="B44" s="17" t="s">
        <v>158</v>
      </c>
      <c r="C44" s="17">
        <v>1.7403484726971701</v>
      </c>
      <c r="D44" s="19">
        <v>0.592530019044611</v>
      </c>
      <c r="E44" s="17">
        <v>9.4614023613363103E-4</v>
      </c>
      <c r="F44" s="17">
        <v>291.12939999999998</v>
      </c>
      <c r="G44" s="17">
        <v>928.04399999999998</v>
      </c>
    </row>
    <row r="45" spans="1:7" s="15" customFormat="1" x14ac:dyDescent="0.25">
      <c r="A45" s="17" t="s">
        <v>113</v>
      </c>
      <c r="B45" s="17" t="s">
        <v>159</v>
      </c>
      <c r="C45" s="17">
        <v>3.10329370415355</v>
      </c>
      <c r="D45" s="19">
        <v>0.594575961378073</v>
      </c>
      <c r="E45" s="17">
        <v>4.9996894608546498E-2</v>
      </c>
      <c r="F45" s="17">
        <v>296.08132000000001</v>
      </c>
      <c r="G45" s="17">
        <v>143.50550000000001</v>
      </c>
    </row>
    <row r="46" spans="1:7" s="15" customFormat="1" x14ac:dyDescent="0.25">
      <c r="A46" s="17" t="s">
        <v>113</v>
      </c>
      <c r="B46" s="17" t="s">
        <v>160</v>
      </c>
      <c r="C46" s="17">
        <v>4.1916713813168602</v>
      </c>
      <c r="D46" s="19">
        <v>0.60109787398242398</v>
      </c>
      <c r="E46" s="17">
        <v>2.9756376739729799E-2</v>
      </c>
      <c r="F46" s="17">
        <v>131.07098999999999</v>
      </c>
      <c r="G46" s="17">
        <v>205.947</v>
      </c>
    </row>
    <row r="47" spans="1:7" s="15" customFormat="1" x14ac:dyDescent="0.25">
      <c r="A47" s="17" t="s">
        <v>113</v>
      </c>
      <c r="B47" s="17" t="s">
        <v>161</v>
      </c>
      <c r="C47" s="17">
        <v>1.0607341591755799</v>
      </c>
      <c r="D47" s="19">
        <v>0.61797143966249901</v>
      </c>
      <c r="E47" s="17">
        <v>3.18325300432585E-5</v>
      </c>
      <c r="F47" s="17">
        <v>130.05055999999999</v>
      </c>
      <c r="G47" s="17">
        <v>467.11750000000001</v>
      </c>
    </row>
    <row r="48" spans="1:7" s="15" customFormat="1" x14ac:dyDescent="0.25">
      <c r="A48" s="17" t="s">
        <v>118</v>
      </c>
      <c r="B48" s="17" t="s">
        <v>162</v>
      </c>
      <c r="C48" s="17">
        <v>1.5924690427520001</v>
      </c>
      <c r="D48" s="19">
        <v>0.63810709480729799</v>
      </c>
      <c r="E48" s="17">
        <v>1.31578704304948E-4</v>
      </c>
      <c r="F48" s="17">
        <v>162.11132000000001</v>
      </c>
      <c r="G48" s="17">
        <v>707.57500000000005</v>
      </c>
    </row>
    <row r="49" spans="1:7" s="15" customFormat="1" x14ac:dyDescent="0.25">
      <c r="A49" s="17" t="s">
        <v>156</v>
      </c>
      <c r="B49" s="17" t="s">
        <v>163</v>
      </c>
      <c r="C49" s="17">
        <v>2.04877301629244</v>
      </c>
      <c r="D49" s="19">
        <v>0.66270032795552702</v>
      </c>
      <c r="E49" s="17">
        <v>1.3277048271650299E-3</v>
      </c>
      <c r="F49" s="17">
        <v>120.08022</v>
      </c>
      <c r="G49" s="17">
        <v>59.158499999999997</v>
      </c>
    </row>
    <row r="50" spans="1:7" s="15" customFormat="1" x14ac:dyDescent="0.25">
      <c r="A50" s="17" t="s">
        <v>118</v>
      </c>
      <c r="B50" s="17" t="s">
        <v>164</v>
      </c>
      <c r="C50" s="17">
        <v>1.01090359139195</v>
      </c>
      <c r="D50" s="19">
        <v>0.67608901949938804</v>
      </c>
      <c r="E50" s="17">
        <v>1.8843977798766901E-2</v>
      </c>
      <c r="F50" s="17">
        <v>114.09045</v>
      </c>
      <c r="G50" s="17">
        <v>75.932500000000005</v>
      </c>
    </row>
    <row r="51" spans="1:7" s="15" customFormat="1" x14ac:dyDescent="0.25">
      <c r="A51" s="17" t="s">
        <v>113</v>
      </c>
      <c r="B51" s="17" t="s">
        <v>165</v>
      </c>
      <c r="C51" s="17">
        <v>1.53997643737526</v>
      </c>
      <c r="D51" s="19">
        <v>0.68197620981694096</v>
      </c>
      <c r="E51" s="17">
        <v>2.62679230227242E-2</v>
      </c>
      <c r="F51" s="17">
        <v>363.03313000000003</v>
      </c>
      <c r="G51" s="17">
        <v>878.51300000000003</v>
      </c>
    </row>
    <row r="52" spans="1:7" s="15" customFormat="1" x14ac:dyDescent="0.25">
      <c r="A52" s="17" t="s">
        <v>113</v>
      </c>
      <c r="B52" s="17" t="s">
        <v>166</v>
      </c>
      <c r="C52" s="17">
        <v>1.0780376231006701</v>
      </c>
      <c r="D52" s="19">
        <v>0.69840457189535399</v>
      </c>
      <c r="E52" s="17">
        <v>2.3522315127974501E-2</v>
      </c>
      <c r="F52" s="17">
        <v>132.02967000000001</v>
      </c>
      <c r="G52" s="17">
        <v>741.35950000000003</v>
      </c>
    </row>
    <row r="53" spans="1:7" s="15" customFormat="1" x14ac:dyDescent="0.25">
      <c r="A53" s="17" t="s">
        <v>118</v>
      </c>
      <c r="B53" s="17" t="s">
        <v>167</v>
      </c>
      <c r="C53" s="17">
        <v>1.14500974196641</v>
      </c>
      <c r="D53" s="19">
        <v>0.70649131884831495</v>
      </c>
      <c r="E53" s="17">
        <v>3.3533596520241203E-2</v>
      </c>
      <c r="F53" s="17">
        <v>324.05831999999998</v>
      </c>
      <c r="G53" s="17">
        <v>900.60199999999998</v>
      </c>
    </row>
    <row r="54" spans="1:7" s="15" customFormat="1" x14ac:dyDescent="0.25">
      <c r="A54" s="17" t="s">
        <v>113</v>
      </c>
      <c r="B54" s="17" t="s">
        <v>168</v>
      </c>
      <c r="C54" s="17">
        <v>1.30472956356562</v>
      </c>
      <c r="D54" s="19">
        <v>0.71044707804102603</v>
      </c>
      <c r="E54" s="17">
        <v>2.3756671856304998E-3</v>
      </c>
      <c r="F54" s="17">
        <v>297.24272999999999</v>
      </c>
      <c r="G54" s="17">
        <v>74.719499999999996</v>
      </c>
    </row>
    <row r="55" spans="1:7" s="15" customFormat="1" x14ac:dyDescent="0.25">
      <c r="A55" s="17" t="s">
        <v>113</v>
      </c>
      <c r="B55" s="17" t="s">
        <v>169</v>
      </c>
      <c r="C55" s="17">
        <v>1.1304837186490999</v>
      </c>
      <c r="D55" s="19">
        <v>0.71409610320752104</v>
      </c>
      <c r="E55" s="17">
        <v>1.7796205649386498E-2</v>
      </c>
      <c r="F55" s="17">
        <v>114.05547</v>
      </c>
      <c r="G55" s="17">
        <v>567.28449999999998</v>
      </c>
    </row>
    <row r="56" spans="1:7" s="15" customFormat="1" x14ac:dyDescent="0.25">
      <c r="A56" s="17" t="s">
        <v>118</v>
      </c>
      <c r="B56" s="17" t="s">
        <v>170</v>
      </c>
      <c r="C56" s="17">
        <v>2.5905583542550499</v>
      </c>
      <c r="D56" s="19">
        <v>0.74737045527754598</v>
      </c>
      <c r="E56" s="17">
        <v>2.3933053601540299E-3</v>
      </c>
      <c r="F56" s="17">
        <v>243.08727999999999</v>
      </c>
      <c r="G56" s="17">
        <v>110.827</v>
      </c>
    </row>
    <row r="57" spans="1:7" s="15" customFormat="1" x14ac:dyDescent="0.25">
      <c r="A57" s="17" t="s">
        <v>124</v>
      </c>
      <c r="B57" s="17" t="s">
        <v>171</v>
      </c>
      <c r="C57" s="17">
        <v>1.17578583149178</v>
      </c>
      <c r="D57" s="19">
        <v>0.758259138601862</v>
      </c>
      <c r="E57" s="17">
        <v>2.5700873754346099E-2</v>
      </c>
      <c r="F57" s="17">
        <v>104.1061</v>
      </c>
      <c r="G57" s="17">
        <v>543.17750000000001</v>
      </c>
    </row>
    <row r="58" spans="1:7" s="15" customFormat="1" x14ac:dyDescent="0.25">
      <c r="A58" s="17" t="s">
        <v>118</v>
      </c>
      <c r="B58" s="17" t="s">
        <v>172</v>
      </c>
      <c r="C58" s="17">
        <v>1.8044700045731601</v>
      </c>
      <c r="D58" s="19">
        <v>0.77919885167439196</v>
      </c>
      <c r="E58" s="17">
        <v>4.1888361062349701E-2</v>
      </c>
      <c r="F58" s="17">
        <v>219.11212</v>
      </c>
      <c r="G58" s="17">
        <v>65.972999999999999</v>
      </c>
    </row>
    <row r="59" spans="1:7" s="15" customFormat="1" x14ac:dyDescent="0.25">
      <c r="A59" s="17" t="s">
        <v>113</v>
      </c>
      <c r="B59" s="17" t="s">
        <v>173</v>
      </c>
      <c r="C59" s="17">
        <v>1.5475892481681599</v>
      </c>
      <c r="D59" s="19">
        <v>0.79551199980139797</v>
      </c>
      <c r="E59" s="17">
        <v>2.4397992566564899E-4</v>
      </c>
      <c r="F59" s="17">
        <v>742.06667000000004</v>
      </c>
      <c r="G59" s="17">
        <v>919.93499999999995</v>
      </c>
    </row>
    <row r="60" spans="1:7" s="15" customFormat="1" x14ac:dyDescent="0.25">
      <c r="A60" s="17" t="s">
        <v>156</v>
      </c>
      <c r="B60" s="17" t="s">
        <v>174</v>
      </c>
      <c r="C60" s="17">
        <v>1.4334889910874999</v>
      </c>
      <c r="D60" s="13">
        <v>1.22547245220192</v>
      </c>
      <c r="E60" s="17">
        <v>8.6703986121961993E-3</v>
      </c>
      <c r="F60" s="17">
        <v>313.27321999999998</v>
      </c>
      <c r="G60" s="17">
        <v>392.66800000000001</v>
      </c>
    </row>
    <row r="61" spans="1:7" s="15" customFormat="1" x14ac:dyDescent="0.25">
      <c r="A61" s="17" t="s">
        <v>118</v>
      </c>
      <c r="B61" s="17" t="s">
        <v>175</v>
      </c>
      <c r="C61" s="17">
        <v>1.5768203073942699</v>
      </c>
      <c r="D61" s="13">
        <v>1.30149140422256</v>
      </c>
      <c r="E61" s="17">
        <v>4.3173461364614897E-2</v>
      </c>
      <c r="F61" s="17">
        <v>338.34093000000001</v>
      </c>
      <c r="G61" s="17">
        <v>1262.0899999999999</v>
      </c>
    </row>
    <row r="62" spans="1:7" s="15" customFormat="1" x14ac:dyDescent="0.25">
      <c r="A62" s="17" t="s">
        <v>113</v>
      </c>
      <c r="B62" s="17" t="s">
        <v>176</v>
      </c>
      <c r="C62" s="17">
        <v>2.01657093505198</v>
      </c>
      <c r="D62" s="13">
        <v>1.3172684819017799</v>
      </c>
      <c r="E62" s="17">
        <v>3.65284957357285E-2</v>
      </c>
      <c r="F62" s="17">
        <v>130.08689000000001</v>
      </c>
      <c r="G62" s="17">
        <v>495.33</v>
      </c>
    </row>
    <row r="63" spans="1:7" s="15" customFormat="1" x14ac:dyDescent="0.25">
      <c r="A63" s="17" t="s">
        <v>113</v>
      </c>
      <c r="B63" s="17" t="s">
        <v>177</v>
      </c>
      <c r="C63" s="17">
        <v>1.7178943578064101</v>
      </c>
      <c r="D63" s="13">
        <v>1.46829563489165</v>
      </c>
      <c r="E63" s="17">
        <v>4.1897736276666597E-2</v>
      </c>
      <c r="F63" s="17">
        <v>611.14215000000002</v>
      </c>
      <c r="G63" s="17">
        <v>969.73800000000006</v>
      </c>
    </row>
    <row r="64" spans="1:7" s="15" customFormat="1" x14ac:dyDescent="0.25">
      <c r="A64" s="17" t="s">
        <v>113</v>
      </c>
      <c r="B64" s="17" t="s">
        <v>178</v>
      </c>
      <c r="C64" s="17">
        <v>1.55120080073939</v>
      </c>
      <c r="D64" s="13">
        <v>1.5070803104620301</v>
      </c>
      <c r="E64" s="17">
        <v>1.6701804275575698E-2</v>
      </c>
      <c r="F64" s="17">
        <v>452.27634</v>
      </c>
      <c r="G64" s="17">
        <v>332.8965</v>
      </c>
    </row>
    <row r="65" spans="1:7" s="15" customFormat="1" x14ac:dyDescent="0.25">
      <c r="A65" s="17" t="s">
        <v>113</v>
      </c>
      <c r="B65" s="17" t="s">
        <v>179</v>
      </c>
      <c r="C65" s="17">
        <v>1.0872884138301599</v>
      </c>
      <c r="D65" s="13">
        <v>1.5087066483520299</v>
      </c>
      <c r="E65" s="17">
        <v>7.3807538152979597E-4</v>
      </c>
      <c r="F65" s="17">
        <v>259.02181999999999</v>
      </c>
      <c r="G65" s="17">
        <v>853.81299999999999</v>
      </c>
    </row>
    <row r="66" spans="1:7" s="15" customFormat="1" x14ac:dyDescent="0.25">
      <c r="A66" s="17" t="s">
        <v>113</v>
      </c>
      <c r="B66" s="17" t="s">
        <v>180</v>
      </c>
      <c r="C66" s="17">
        <v>4.3662511944189699</v>
      </c>
      <c r="D66" s="13">
        <v>1.5131830278027301</v>
      </c>
      <c r="E66" s="17">
        <v>2.6472893017598899E-2</v>
      </c>
      <c r="F66" s="17">
        <v>255.23265000000001</v>
      </c>
      <c r="G66" s="17">
        <v>86.317999999999998</v>
      </c>
    </row>
    <row r="67" spans="1:7" s="15" customFormat="1" x14ac:dyDescent="0.25">
      <c r="A67" s="17" t="s">
        <v>118</v>
      </c>
      <c r="B67" s="17" t="s">
        <v>181</v>
      </c>
      <c r="C67" s="17">
        <v>1.1629871344823</v>
      </c>
      <c r="D67" s="13">
        <v>1.54212629716094</v>
      </c>
      <c r="E67" s="17">
        <v>6.8408740556206602E-3</v>
      </c>
      <c r="F67" s="17">
        <v>164.09252000000001</v>
      </c>
      <c r="G67" s="17">
        <v>99.566000000000003</v>
      </c>
    </row>
    <row r="68" spans="1:7" s="15" customFormat="1" x14ac:dyDescent="0.25">
      <c r="A68" s="17" t="s">
        <v>118</v>
      </c>
      <c r="B68" s="17" t="s">
        <v>182</v>
      </c>
      <c r="C68" s="17">
        <v>1.3889929294408601</v>
      </c>
      <c r="D68" s="13">
        <v>1.5809315164411399</v>
      </c>
      <c r="E68" s="17">
        <v>7.4152252716345494E-5</v>
      </c>
      <c r="F68" s="17">
        <v>123.05444</v>
      </c>
      <c r="G68" s="17">
        <v>980.45799999999997</v>
      </c>
    </row>
    <row r="69" spans="1:7" s="15" customFormat="1" x14ac:dyDescent="0.25">
      <c r="A69" s="17" t="s">
        <v>113</v>
      </c>
      <c r="B69" s="17" t="s">
        <v>183</v>
      </c>
      <c r="C69" s="17">
        <v>1.01908277684546</v>
      </c>
      <c r="D69" s="13">
        <v>1.5959539961665199</v>
      </c>
      <c r="E69" s="17">
        <v>9.8819210790629706E-5</v>
      </c>
      <c r="F69" s="17">
        <v>214.04794999999999</v>
      </c>
      <c r="G69" s="17">
        <v>727.02700000000004</v>
      </c>
    </row>
    <row r="70" spans="1:7" s="15" customFormat="1" x14ac:dyDescent="0.25">
      <c r="A70" s="17" t="s">
        <v>126</v>
      </c>
      <c r="B70" s="17" t="s">
        <v>184</v>
      </c>
      <c r="C70" s="17">
        <v>2.2121260340173299</v>
      </c>
      <c r="D70" s="13">
        <v>1.6202389656268199</v>
      </c>
      <c r="E70" s="17">
        <v>6.9698895028717503E-3</v>
      </c>
      <c r="F70" s="17">
        <v>317.09778999999997</v>
      </c>
      <c r="G70" s="17">
        <v>124.4105</v>
      </c>
    </row>
    <row r="71" spans="1:7" s="15" customFormat="1" x14ac:dyDescent="0.25">
      <c r="A71" s="17" t="s">
        <v>118</v>
      </c>
      <c r="B71" s="17" t="s">
        <v>185</v>
      </c>
      <c r="C71" s="17">
        <v>1.18053237165894</v>
      </c>
      <c r="D71" s="13">
        <v>1.63097739095812</v>
      </c>
      <c r="E71" s="17">
        <v>3.4222904109251301E-2</v>
      </c>
      <c r="F71" s="17">
        <v>166.08555000000001</v>
      </c>
      <c r="G71" s="17">
        <v>554.01199999999994</v>
      </c>
    </row>
    <row r="72" spans="1:7" s="15" customFormat="1" x14ac:dyDescent="0.25">
      <c r="A72" s="17" t="s">
        <v>113</v>
      </c>
      <c r="B72" s="17" t="s">
        <v>186</v>
      </c>
      <c r="C72" s="17">
        <v>2.7941215636757302</v>
      </c>
      <c r="D72" s="13">
        <v>1.78786357483865</v>
      </c>
      <c r="E72" s="17">
        <v>2.0283117908357601E-7</v>
      </c>
      <c r="F72" s="17">
        <v>131.08211</v>
      </c>
      <c r="G72" s="17">
        <v>724.15949999999998</v>
      </c>
    </row>
    <row r="73" spans="1:7" s="15" customFormat="1" x14ac:dyDescent="0.25">
      <c r="A73" s="17" t="s">
        <v>113</v>
      </c>
      <c r="B73" s="17" t="s">
        <v>187</v>
      </c>
      <c r="C73" s="17">
        <v>1.24023830096079</v>
      </c>
      <c r="D73" s="13">
        <v>1.8597979272120999</v>
      </c>
      <c r="E73" s="17">
        <v>3.5493006524624497E-2</v>
      </c>
      <c r="F73" s="17">
        <v>163.06068999999999</v>
      </c>
      <c r="G73" s="17">
        <v>123.551</v>
      </c>
    </row>
    <row r="74" spans="1:7" s="15" customFormat="1" x14ac:dyDescent="0.25">
      <c r="A74" s="17" t="s">
        <v>113</v>
      </c>
      <c r="B74" s="17" t="s">
        <v>188</v>
      </c>
      <c r="C74" s="17">
        <v>10.710424843346701</v>
      </c>
      <c r="D74" s="13">
        <v>1.90354708050535</v>
      </c>
      <c r="E74" s="17">
        <v>3.1039463956588102E-3</v>
      </c>
      <c r="F74" s="17">
        <v>281.24840999999998</v>
      </c>
      <c r="G74" s="17">
        <v>68.714500000000001</v>
      </c>
    </row>
    <row r="75" spans="1:7" s="15" customFormat="1" x14ac:dyDescent="0.25">
      <c r="A75" s="17" t="s">
        <v>126</v>
      </c>
      <c r="B75" s="17" t="s">
        <v>189</v>
      </c>
      <c r="C75" s="17">
        <v>1.13144325565612</v>
      </c>
      <c r="D75" s="13">
        <v>1.9295870138036999</v>
      </c>
      <c r="E75" s="17">
        <v>2.3139479213450002E-2</v>
      </c>
      <c r="F75" s="17">
        <v>223.08181999999999</v>
      </c>
      <c r="G75" s="17">
        <v>124.07599999999999</v>
      </c>
    </row>
    <row r="76" spans="1:7" s="15" customFormat="1" x14ac:dyDescent="0.25">
      <c r="A76" s="17" t="s">
        <v>113</v>
      </c>
      <c r="B76" s="17" t="s">
        <v>190</v>
      </c>
      <c r="C76" s="17">
        <v>2.40857685090507</v>
      </c>
      <c r="D76" s="13">
        <v>1.9527388812681299</v>
      </c>
      <c r="E76" s="17">
        <v>1.6056430330724399E-2</v>
      </c>
      <c r="F76" s="17">
        <v>165.05510000000001</v>
      </c>
      <c r="G76" s="17">
        <v>154.45599999999999</v>
      </c>
    </row>
    <row r="77" spans="1:7" s="15" customFormat="1" x14ac:dyDescent="0.25">
      <c r="A77" s="17" t="s">
        <v>113</v>
      </c>
      <c r="B77" s="17" t="s">
        <v>191</v>
      </c>
      <c r="C77" s="17">
        <v>13.0138488082564</v>
      </c>
      <c r="D77" s="13">
        <v>1.9697572650250199</v>
      </c>
      <c r="E77" s="17">
        <v>6.2523813487980499E-4</v>
      </c>
      <c r="F77" s="17">
        <v>267.07269000000002</v>
      </c>
      <c r="G77" s="17">
        <v>392.98050000000001</v>
      </c>
    </row>
    <row r="78" spans="1:7" s="15" customFormat="1" x14ac:dyDescent="0.25">
      <c r="A78" s="17" t="s">
        <v>118</v>
      </c>
      <c r="B78" s="17" t="s">
        <v>192</v>
      </c>
      <c r="C78" s="17">
        <v>1.3364833603380899</v>
      </c>
      <c r="D78" s="13">
        <v>1.99290921383132</v>
      </c>
      <c r="E78" s="17">
        <v>3.0171438685201198E-4</v>
      </c>
      <c r="F78" s="17">
        <v>345.07700999999997</v>
      </c>
      <c r="G78" s="17">
        <v>988.10450000000003</v>
      </c>
    </row>
    <row r="79" spans="1:7" s="15" customFormat="1" x14ac:dyDescent="0.25">
      <c r="A79" s="17" t="s">
        <v>118</v>
      </c>
      <c r="B79" s="17" t="s">
        <v>193</v>
      </c>
      <c r="C79" s="17">
        <v>1.98152371592931</v>
      </c>
      <c r="D79" s="13">
        <v>2.0221807135282401</v>
      </c>
      <c r="E79" s="17">
        <v>1.8524584680207299E-5</v>
      </c>
      <c r="F79" s="17">
        <v>124.03856</v>
      </c>
      <c r="G79" s="17">
        <v>449.596</v>
      </c>
    </row>
    <row r="80" spans="1:7" s="15" customFormat="1" x14ac:dyDescent="0.25">
      <c r="A80" s="17" t="s">
        <v>118</v>
      </c>
      <c r="B80" s="17" t="s">
        <v>194</v>
      </c>
      <c r="C80" s="17">
        <v>2.3183228356995098</v>
      </c>
      <c r="D80" s="13">
        <v>2.0829862251745301</v>
      </c>
      <c r="E80" s="17">
        <v>3.2899308571925197E-2</v>
      </c>
      <c r="F80" s="17">
        <v>399.14326</v>
      </c>
      <c r="G80" s="17">
        <v>1032.52</v>
      </c>
    </row>
    <row r="81" spans="1:7" s="15" customFormat="1" x14ac:dyDescent="0.25">
      <c r="A81" s="17" t="s">
        <v>195</v>
      </c>
      <c r="B81" s="17" t="s">
        <v>196</v>
      </c>
      <c r="C81" s="17">
        <v>2.0816450859625601</v>
      </c>
      <c r="D81" s="13">
        <v>2.1363277448684301</v>
      </c>
      <c r="E81" s="17">
        <v>1.0908325534715199E-2</v>
      </c>
      <c r="F81" s="17">
        <v>561.48634000000004</v>
      </c>
      <c r="G81" s="17">
        <v>119.10250000000001</v>
      </c>
    </row>
    <row r="82" spans="1:7" s="15" customFormat="1" x14ac:dyDescent="0.25">
      <c r="A82" s="17" t="s">
        <v>118</v>
      </c>
      <c r="B82" s="17" t="s">
        <v>197</v>
      </c>
      <c r="C82" s="17">
        <v>2.9983341328046</v>
      </c>
      <c r="D82" s="13">
        <v>2.1413024583389899</v>
      </c>
      <c r="E82" s="17">
        <v>3.8168976151054998E-4</v>
      </c>
      <c r="F82" s="17">
        <v>664.11451</v>
      </c>
      <c r="G82" s="17">
        <v>865.61850000000004</v>
      </c>
    </row>
    <row r="83" spans="1:7" s="15" customFormat="1" x14ac:dyDescent="0.25">
      <c r="A83" s="17" t="s">
        <v>113</v>
      </c>
      <c r="B83" s="17" t="s">
        <v>198</v>
      </c>
      <c r="C83" s="17">
        <v>1.0577575409170601</v>
      </c>
      <c r="D83" s="13">
        <v>2.1424758996587299</v>
      </c>
      <c r="E83" s="17">
        <v>1.65185928149941E-3</v>
      </c>
      <c r="F83" s="17">
        <v>283.06745000000001</v>
      </c>
      <c r="G83" s="17">
        <v>565.11800000000005</v>
      </c>
    </row>
    <row r="84" spans="1:7" s="15" customFormat="1" x14ac:dyDescent="0.25">
      <c r="A84" s="17" t="s">
        <v>113</v>
      </c>
      <c r="B84" s="17" t="s">
        <v>199</v>
      </c>
      <c r="C84" s="17">
        <v>6.62307489932153</v>
      </c>
      <c r="D84" s="13">
        <v>2.16263987668344</v>
      </c>
      <c r="E84" s="17">
        <v>4.92985519727729E-2</v>
      </c>
      <c r="F84" s="17">
        <v>253.21673999999999</v>
      </c>
      <c r="G84" s="17">
        <v>70.705500000000001</v>
      </c>
    </row>
    <row r="85" spans="1:7" s="15" customFormat="1" x14ac:dyDescent="0.25">
      <c r="A85" s="17" t="s">
        <v>118</v>
      </c>
      <c r="B85" s="17" t="s">
        <v>200</v>
      </c>
      <c r="C85" s="17">
        <v>2.8272378448021298</v>
      </c>
      <c r="D85" s="13">
        <v>2.1944108139353302</v>
      </c>
      <c r="E85" s="17">
        <v>8.1145997678433703E-6</v>
      </c>
      <c r="F85" s="17">
        <v>152.05600999999999</v>
      </c>
      <c r="G85" s="17">
        <v>526.74800000000005</v>
      </c>
    </row>
    <row r="86" spans="1:7" s="15" customFormat="1" x14ac:dyDescent="0.25">
      <c r="A86" s="17" t="s">
        <v>118</v>
      </c>
      <c r="B86" s="17" t="s">
        <v>201</v>
      </c>
      <c r="C86" s="17">
        <v>1.8515421328687101</v>
      </c>
      <c r="D86" s="13">
        <v>2.2067310481435798</v>
      </c>
      <c r="E86" s="17">
        <v>4.0396821464912197E-6</v>
      </c>
      <c r="F86" s="17">
        <v>115.04935</v>
      </c>
      <c r="G86" s="17">
        <v>330.00299999999999</v>
      </c>
    </row>
    <row r="87" spans="1:7" s="15" customFormat="1" x14ac:dyDescent="0.25">
      <c r="A87" s="17" t="s">
        <v>113</v>
      </c>
      <c r="B87" s="17" t="s">
        <v>202</v>
      </c>
      <c r="C87" s="17">
        <v>1.70991332512114</v>
      </c>
      <c r="D87" s="13">
        <v>2.23186104086773</v>
      </c>
      <c r="E87" s="17">
        <v>7.6686823066309396E-4</v>
      </c>
      <c r="F87" s="17">
        <v>181.05027000000001</v>
      </c>
      <c r="G87" s="17">
        <v>371.70249999999999</v>
      </c>
    </row>
    <row r="88" spans="1:7" s="15" customFormat="1" x14ac:dyDescent="0.25">
      <c r="A88" s="17" t="s">
        <v>118</v>
      </c>
      <c r="B88" s="17" t="s">
        <v>203</v>
      </c>
      <c r="C88" s="17">
        <v>1.8891454798337699</v>
      </c>
      <c r="D88" s="13">
        <v>2.2453242881319402</v>
      </c>
      <c r="E88" s="17">
        <v>4.77463118020022E-4</v>
      </c>
      <c r="F88" s="17">
        <v>173.02010999999999</v>
      </c>
      <c r="G88" s="17">
        <v>853.899</v>
      </c>
    </row>
    <row r="89" spans="1:7" s="15" customFormat="1" x14ac:dyDescent="0.25">
      <c r="A89" s="17" t="s">
        <v>118</v>
      </c>
      <c r="B89" s="17" t="s">
        <v>204</v>
      </c>
      <c r="C89" s="17">
        <v>1.2273397773416601</v>
      </c>
      <c r="D89" s="13">
        <v>2.2493585540146999</v>
      </c>
      <c r="E89" s="17">
        <v>1.0092711420848E-2</v>
      </c>
      <c r="F89" s="17">
        <v>259.09168</v>
      </c>
      <c r="G89" s="17">
        <v>293.18799999999999</v>
      </c>
    </row>
    <row r="90" spans="1:7" s="15" customFormat="1" x14ac:dyDescent="0.25">
      <c r="A90" s="17" t="s">
        <v>118</v>
      </c>
      <c r="B90" s="17" t="s">
        <v>205</v>
      </c>
      <c r="C90" s="17">
        <v>1.18950217980847</v>
      </c>
      <c r="D90" s="13">
        <v>2.25886443289368</v>
      </c>
      <c r="E90" s="17">
        <v>2.15800716433193E-2</v>
      </c>
      <c r="F90" s="17">
        <v>168.06462999999999</v>
      </c>
      <c r="G90" s="17">
        <v>186.054</v>
      </c>
    </row>
    <row r="91" spans="1:7" s="15" customFormat="1" x14ac:dyDescent="0.25">
      <c r="A91" s="17" t="s">
        <v>113</v>
      </c>
      <c r="B91" s="17" t="s">
        <v>206</v>
      </c>
      <c r="C91" s="17">
        <v>2.9035939309079599</v>
      </c>
      <c r="D91" s="13">
        <v>2.2735388993461001</v>
      </c>
      <c r="E91" s="17">
        <v>3.62532818053533E-4</v>
      </c>
      <c r="F91" s="17">
        <v>227.06658999999999</v>
      </c>
      <c r="G91" s="17">
        <v>199.8185</v>
      </c>
    </row>
    <row r="92" spans="1:7" s="15" customFormat="1" x14ac:dyDescent="0.25">
      <c r="A92" s="17" t="s">
        <v>118</v>
      </c>
      <c r="B92" s="17" t="s">
        <v>207</v>
      </c>
      <c r="C92" s="17">
        <v>3.5411913677771798</v>
      </c>
      <c r="D92" s="13">
        <v>2.3211059384041302</v>
      </c>
      <c r="E92" s="17">
        <v>2.3215695357934999E-2</v>
      </c>
      <c r="F92" s="17">
        <v>137.04517000000001</v>
      </c>
      <c r="G92" s="17">
        <v>475.88600000000002</v>
      </c>
    </row>
    <row r="93" spans="1:7" s="15" customFormat="1" x14ac:dyDescent="0.25">
      <c r="A93" s="17" t="s">
        <v>118</v>
      </c>
      <c r="B93" s="17" t="s">
        <v>208</v>
      </c>
      <c r="C93" s="17">
        <v>1.2817759142262299</v>
      </c>
      <c r="D93" s="13">
        <v>2.3906574644119098</v>
      </c>
      <c r="E93" s="17">
        <v>1.53632048638911E-4</v>
      </c>
      <c r="F93" s="17">
        <v>282.11900000000003</v>
      </c>
      <c r="G93" s="17">
        <v>256.28899999999999</v>
      </c>
    </row>
    <row r="94" spans="1:7" s="15" customFormat="1" x14ac:dyDescent="0.25">
      <c r="A94" s="17" t="s">
        <v>156</v>
      </c>
      <c r="B94" s="17" t="s">
        <v>209</v>
      </c>
      <c r="C94" s="17">
        <v>1.0096436372840301</v>
      </c>
      <c r="D94" s="13">
        <v>2.3968432350020001</v>
      </c>
      <c r="E94" s="17">
        <v>3.84176945323206E-3</v>
      </c>
      <c r="F94" s="17">
        <v>322.99205000000001</v>
      </c>
      <c r="G94" s="17">
        <v>997.52200000000005</v>
      </c>
    </row>
    <row r="95" spans="1:7" s="15" customFormat="1" x14ac:dyDescent="0.25">
      <c r="A95" s="17" t="s">
        <v>113</v>
      </c>
      <c r="B95" s="17" t="s">
        <v>210</v>
      </c>
      <c r="C95" s="17">
        <v>1.8896446428637099</v>
      </c>
      <c r="D95" s="13">
        <v>2.4268659138738098</v>
      </c>
      <c r="E95" s="17">
        <v>7.41722463044313E-6</v>
      </c>
      <c r="F95" s="17">
        <v>277.12187</v>
      </c>
      <c r="G95" s="17">
        <v>77.757999999999996</v>
      </c>
    </row>
    <row r="96" spans="1:7" s="15" customFormat="1" x14ac:dyDescent="0.25">
      <c r="A96" s="17" t="s">
        <v>113</v>
      </c>
      <c r="B96" s="17" t="s">
        <v>211</v>
      </c>
      <c r="C96" s="17">
        <v>1.71035174133059</v>
      </c>
      <c r="D96" s="13">
        <v>2.54664259119075</v>
      </c>
      <c r="E96" s="17">
        <v>5.7479378372914201E-5</v>
      </c>
      <c r="F96" s="17">
        <v>180.03323</v>
      </c>
      <c r="G96" s="17">
        <v>185.922</v>
      </c>
    </row>
    <row r="97" spans="1:7" s="15" customFormat="1" x14ac:dyDescent="0.25">
      <c r="A97" s="17" t="s">
        <v>113</v>
      </c>
      <c r="B97" s="17" t="s">
        <v>212</v>
      </c>
      <c r="C97" s="17">
        <v>2.1678765270890499</v>
      </c>
      <c r="D97" s="13">
        <v>2.9963473912183498</v>
      </c>
      <c r="E97" s="17">
        <v>5.7295281968005503E-8</v>
      </c>
      <c r="F97" s="17">
        <v>282.08345000000003</v>
      </c>
      <c r="G97" s="17">
        <v>496.66899999999998</v>
      </c>
    </row>
    <row r="98" spans="1:7" s="15" customFormat="1" x14ac:dyDescent="0.25">
      <c r="A98" s="17" t="s">
        <v>118</v>
      </c>
      <c r="B98" s="17" t="s">
        <v>213</v>
      </c>
      <c r="C98" s="17">
        <v>1.73242379597912</v>
      </c>
      <c r="D98" s="13">
        <v>3.0006175424179702</v>
      </c>
      <c r="E98" s="17">
        <v>6.5007365895422E-4</v>
      </c>
      <c r="F98" s="17">
        <v>277.10239999999999</v>
      </c>
      <c r="G98" s="17">
        <v>908.46</v>
      </c>
    </row>
    <row r="99" spans="1:7" s="15" customFormat="1" x14ac:dyDescent="0.25">
      <c r="A99" s="17" t="s">
        <v>118</v>
      </c>
      <c r="B99" s="17" t="s">
        <v>214</v>
      </c>
      <c r="C99" s="17">
        <v>5.8296708756040303</v>
      </c>
      <c r="D99" s="13">
        <v>3.1755843501896299</v>
      </c>
      <c r="E99" s="17">
        <v>4.8951311012398998E-3</v>
      </c>
      <c r="F99" s="17">
        <v>188.17496</v>
      </c>
      <c r="G99" s="17">
        <v>777.72500000000002</v>
      </c>
    </row>
    <row r="100" spans="1:7" s="15" customFormat="1" x14ac:dyDescent="0.25">
      <c r="A100" s="17" t="s">
        <v>113</v>
      </c>
      <c r="B100" s="17" t="s">
        <v>215</v>
      </c>
      <c r="C100" s="17">
        <v>1.7105246753880301</v>
      </c>
      <c r="D100" s="13">
        <v>3.2850652965646399</v>
      </c>
      <c r="E100" s="17">
        <v>2.5971918449885101E-3</v>
      </c>
      <c r="F100" s="17">
        <v>147.02955</v>
      </c>
      <c r="G100" s="17">
        <v>719.92650000000003</v>
      </c>
    </row>
    <row r="101" spans="1:7" s="15" customFormat="1" x14ac:dyDescent="0.25">
      <c r="A101" s="17" t="s">
        <v>156</v>
      </c>
      <c r="B101" s="17" t="s">
        <v>216</v>
      </c>
      <c r="C101" s="17">
        <v>1.64531274254335</v>
      </c>
      <c r="D101" s="13">
        <v>3.3115179276978499</v>
      </c>
      <c r="E101" s="17">
        <v>1.39739226902041E-9</v>
      </c>
      <c r="F101" s="17">
        <v>165.07478</v>
      </c>
      <c r="G101" s="17">
        <v>907.02499999999998</v>
      </c>
    </row>
    <row r="102" spans="1:7" s="15" customFormat="1" x14ac:dyDescent="0.25">
      <c r="A102" s="17" t="s">
        <v>113</v>
      </c>
      <c r="B102" s="17" t="s">
        <v>217</v>
      </c>
      <c r="C102" s="17">
        <v>5.6668515088539202</v>
      </c>
      <c r="D102" s="13">
        <v>3.3576882590309798</v>
      </c>
      <c r="E102" s="17">
        <v>4.30369126125317E-6</v>
      </c>
      <c r="F102" s="17">
        <v>251.07777999999999</v>
      </c>
      <c r="G102" s="17">
        <v>322.41399999999999</v>
      </c>
    </row>
    <row r="103" spans="1:7" s="15" customFormat="1" x14ac:dyDescent="0.25">
      <c r="A103" s="17" t="s">
        <v>113</v>
      </c>
      <c r="B103" s="17" t="s">
        <v>218</v>
      </c>
      <c r="C103" s="17">
        <v>1.5342287395168299</v>
      </c>
      <c r="D103" s="13">
        <v>3.3737037911047998</v>
      </c>
      <c r="E103" s="17">
        <v>2.46929212029782E-9</v>
      </c>
      <c r="F103" s="17">
        <v>296.09913</v>
      </c>
      <c r="G103" s="17">
        <v>352.94900000000001</v>
      </c>
    </row>
    <row r="104" spans="1:7" s="15" customFormat="1" x14ac:dyDescent="0.25">
      <c r="A104" s="17" t="s">
        <v>118</v>
      </c>
      <c r="B104" s="17" t="s">
        <v>219</v>
      </c>
      <c r="C104" s="17">
        <v>1.5411397757465799</v>
      </c>
      <c r="D104" s="13">
        <v>3.6582555929870901</v>
      </c>
      <c r="E104" s="17">
        <v>1.2971552282594999E-7</v>
      </c>
      <c r="F104" s="17">
        <v>118.08535999999999</v>
      </c>
      <c r="G104" s="17">
        <v>770.11699999999996</v>
      </c>
    </row>
    <row r="105" spans="1:7" s="15" customFormat="1" x14ac:dyDescent="0.25">
      <c r="A105" s="17" t="s">
        <v>220</v>
      </c>
      <c r="B105" s="17" t="s">
        <v>221</v>
      </c>
      <c r="C105" s="17">
        <v>6.5617190059741102</v>
      </c>
      <c r="D105" s="13">
        <v>3.83672968038577</v>
      </c>
      <c r="E105" s="17">
        <v>1.4696649697350099E-7</v>
      </c>
      <c r="F105" s="17">
        <v>261.03751</v>
      </c>
      <c r="G105" s="17">
        <v>847.24199999999996</v>
      </c>
    </row>
    <row r="106" spans="1:7" s="15" customFormat="1" x14ac:dyDescent="0.25">
      <c r="A106" s="17" t="s">
        <v>118</v>
      </c>
      <c r="B106" s="17" t="s">
        <v>222</v>
      </c>
      <c r="C106" s="17">
        <v>2.3049529171066898</v>
      </c>
      <c r="D106" s="13">
        <v>4.12759251689008</v>
      </c>
      <c r="E106" s="17">
        <v>6.2477024367385407E-5</v>
      </c>
      <c r="F106" s="17">
        <v>131.11676</v>
      </c>
      <c r="G106" s="17">
        <v>677.33100000000002</v>
      </c>
    </row>
    <row r="107" spans="1:7" s="15" customFormat="1" x14ac:dyDescent="0.25">
      <c r="A107" s="17" t="s">
        <v>118</v>
      </c>
      <c r="B107" s="17" t="s">
        <v>223</v>
      </c>
      <c r="C107" s="17">
        <v>1.6889936529712599</v>
      </c>
      <c r="D107" s="13">
        <v>4.2452359228286101</v>
      </c>
      <c r="E107" s="17">
        <v>1.9849182613346401E-3</v>
      </c>
      <c r="F107" s="17">
        <v>127.04931999999999</v>
      </c>
      <c r="G107" s="17">
        <v>282.29500000000002</v>
      </c>
    </row>
    <row r="108" spans="1:7" s="15" customFormat="1" x14ac:dyDescent="0.25">
      <c r="A108" s="17" t="s">
        <v>113</v>
      </c>
      <c r="B108" s="17" t="s">
        <v>224</v>
      </c>
      <c r="C108" s="17">
        <v>3.5003380645397502</v>
      </c>
      <c r="D108" s="13">
        <v>4.3318369798573197</v>
      </c>
      <c r="E108" s="17">
        <v>7.3099072840982506E-8</v>
      </c>
      <c r="F108" s="17">
        <v>103.03964000000001</v>
      </c>
      <c r="G108" s="17">
        <v>503.714</v>
      </c>
    </row>
    <row r="109" spans="1:7" s="15" customFormat="1" x14ac:dyDescent="0.25">
      <c r="A109" s="17" t="s">
        <v>113</v>
      </c>
      <c r="B109" s="17" t="s">
        <v>225</v>
      </c>
      <c r="C109" s="17">
        <v>2.2574008389283899</v>
      </c>
      <c r="D109" s="13">
        <v>4.5825423013361002</v>
      </c>
      <c r="E109" s="17">
        <v>5.9943943243721301E-5</v>
      </c>
      <c r="F109" s="17">
        <v>281.08805999999998</v>
      </c>
      <c r="G109" s="17">
        <v>260.8295</v>
      </c>
    </row>
    <row r="110" spans="1:7" s="15" customFormat="1" x14ac:dyDescent="0.25">
      <c r="A110" s="17" t="s">
        <v>118</v>
      </c>
      <c r="B110" s="17" t="s">
        <v>226</v>
      </c>
      <c r="C110" s="17">
        <v>3.17522788684132</v>
      </c>
      <c r="D110" s="13">
        <v>4.8230881878403604</v>
      </c>
      <c r="E110" s="17">
        <v>4.4691942492428601E-7</v>
      </c>
      <c r="F110" s="17">
        <v>282.11916000000002</v>
      </c>
      <c r="G110" s="17">
        <v>323.84100000000001</v>
      </c>
    </row>
    <row r="111" spans="1:7" s="15" customFormat="1" x14ac:dyDescent="0.25">
      <c r="A111" s="17" t="s">
        <v>113</v>
      </c>
      <c r="B111" s="17" t="s">
        <v>227</v>
      </c>
      <c r="C111" s="17">
        <v>2.3492227998500201</v>
      </c>
      <c r="D111" s="13">
        <v>5.00253084705143</v>
      </c>
      <c r="E111" s="17">
        <v>4.9424733520316696E-3</v>
      </c>
      <c r="F111" s="17">
        <v>133.05009999999999</v>
      </c>
      <c r="G111" s="17">
        <v>198.16499999999999</v>
      </c>
    </row>
    <row r="112" spans="1:7" s="15" customFormat="1" x14ac:dyDescent="0.25">
      <c r="A112" s="17" t="s">
        <v>228</v>
      </c>
      <c r="B112" s="17" t="s">
        <v>229</v>
      </c>
      <c r="C112" s="17">
        <v>1.12996237401364</v>
      </c>
      <c r="D112" s="13">
        <v>5.8183568366136598</v>
      </c>
      <c r="E112" s="17">
        <v>1.31634698788675E-2</v>
      </c>
      <c r="F112" s="17">
        <v>260.19529999999997</v>
      </c>
      <c r="G112" s="17">
        <v>994.02049999999997</v>
      </c>
    </row>
    <row r="113" spans="1:7" s="15" customFormat="1" x14ac:dyDescent="0.25">
      <c r="A113" s="17" t="s">
        <v>113</v>
      </c>
      <c r="B113" s="17" t="s">
        <v>230</v>
      </c>
      <c r="C113" s="17">
        <v>7.6172020442255102</v>
      </c>
      <c r="D113" s="13">
        <v>5.8591401978373199</v>
      </c>
      <c r="E113" s="17">
        <v>1.82454659755681E-9</v>
      </c>
      <c r="F113" s="17">
        <v>243.06174999999999</v>
      </c>
      <c r="G113" s="17">
        <v>286.83049999999997</v>
      </c>
    </row>
    <row r="114" spans="1:7" s="15" customFormat="1" x14ac:dyDescent="0.25">
      <c r="A114" s="17" t="s">
        <v>231</v>
      </c>
      <c r="B114" s="17" t="s">
        <v>232</v>
      </c>
      <c r="C114" s="17">
        <v>1.4658861137991701</v>
      </c>
      <c r="D114" s="13">
        <v>6.0519963263366297</v>
      </c>
      <c r="E114" s="17">
        <v>1.4667925167909499E-13</v>
      </c>
      <c r="F114" s="17">
        <v>192.10104999999999</v>
      </c>
      <c r="G114" s="17">
        <v>506.89</v>
      </c>
    </row>
    <row r="115" spans="1:7" s="15" customFormat="1" x14ac:dyDescent="0.25">
      <c r="A115" s="17" t="s">
        <v>118</v>
      </c>
      <c r="B115" s="17" t="s">
        <v>233</v>
      </c>
      <c r="C115" s="17">
        <v>1.4905087604025899</v>
      </c>
      <c r="D115" s="13">
        <v>6.1798230863652597</v>
      </c>
      <c r="E115" s="17">
        <v>1.59309847333831E-7</v>
      </c>
      <c r="F115" s="17">
        <v>336.16581000000002</v>
      </c>
      <c r="G115" s="17">
        <v>81.233999999999995</v>
      </c>
    </row>
    <row r="116" spans="1:7" s="15" customFormat="1" x14ac:dyDescent="0.25">
      <c r="A116" s="17" t="s">
        <v>118</v>
      </c>
      <c r="B116" s="17" t="s">
        <v>234</v>
      </c>
      <c r="C116" s="17">
        <v>7.0335102898640303</v>
      </c>
      <c r="D116" s="13">
        <v>6.9608462207945401</v>
      </c>
      <c r="E116" s="17">
        <v>1.1143516347561599E-5</v>
      </c>
      <c r="F116" s="17">
        <v>113.03377</v>
      </c>
      <c r="G116" s="17">
        <v>319.22000000000003</v>
      </c>
    </row>
    <row r="117" spans="1:7" s="15" customFormat="1" x14ac:dyDescent="0.25">
      <c r="A117" s="17" t="s">
        <v>113</v>
      </c>
      <c r="B117" s="17" t="s">
        <v>235</v>
      </c>
      <c r="C117" s="17">
        <v>1.18775374742129</v>
      </c>
      <c r="D117" s="13">
        <v>6.9936492664717402</v>
      </c>
      <c r="E117" s="17">
        <v>4.9470996669567403E-10</v>
      </c>
      <c r="F117" s="17">
        <v>117.0552</v>
      </c>
      <c r="G117" s="17">
        <v>479.36900000000003</v>
      </c>
    </row>
    <row r="118" spans="1:7" s="15" customFormat="1" x14ac:dyDescent="0.25">
      <c r="A118" s="17" t="s">
        <v>231</v>
      </c>
      <c r="B118" s="17" t="s">
        <v>236</v>
      </c>
      <c r="C118" s="17">
        <v>1.00734554808221</v>
      </c>
      <c r="D118" s="13">
        <v>25.221837472807799</v>
      </c>
      <c r="E118" s="17">
        <v>1.46188795465776E-5</v>
      </c>
      <c r="F118" s="17">
        <v>260.11851999999999</v>
      </c>
      <c r="G118" s="17">
        <v>909.58349999999996</v>
      </c>
    </row>
  </sheetData>
  <phoneticPr fontId="2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A8DEC-C387-47BA-A491-FC109338AFF4}">
  <dimension ref="B1:E30"/>
  <sheetViews>
    <sheetView tabSelected="1" workbookViewId="0">
      <selection activeCell="B1" sqref="B1"/>
    </sheetView>
  </sheetViews>
  <sheetFormatPr defaultRowHeight="15.6" x14ac:dyDescent="0.3"/>
  <cols>
    <col min="2" max="2" width="31.77734375" style="2" customWidth="1"/>
    <col min="3" max="3" width="57.88671875" style="2" customWidth="1"/>
    <col min="4" max="5" width="13.5546875" style="2" bestFit="1" customWidth="1"/>
  </cols>
  <sheetData>
    <row r="1" spans="2:5" x14ac:dyDescent="0.3">
      <c r="B1" s="11" t="s">
        <v>345</v>
      </c>
    </row>
    <row r="2" spans="2:5" ht="19.2" customHeight="1" thickBot="1" x14ac:dyDescent="0.35">
      <c r="B2" s="11"/>
    </row>
    <row r="3" spans="2:5" ht="19.2" customHeight="1" thickTop="1" thickBot="1" x14ac:dyDescent="0.35">
      <c r="B3" s="3" t="s">
        <v>103</v>
      </c>
      <c r="C3" s="4" t="s">
        <v>68</v>
      </c>
      <c r="D3" s="5" t="s">
        <v>69</v>
      </c>
      <c r="E3" s="5" t="s">
        <v>70</v>
      </c>
    </row>
    <row r="4" spans="2:5" ht="19.2" customHeight="1" x14ac:dyDescent="0.3">
      <c r="B4" s="42" t="s">
        <v>71</v>
      </c>
      <c r="C4" s="6" t="s">
        <v>72</v>
      </c>
      <c r="D4" s="6">
        <v>0.14285714299999999</v>
      </c>
      <c r="E4" s="6">
        <v>1.5590100000000001E-4</v>
      </c>
    </row>
    <row r="5" spans="2:5" ht="19.2" customHeight="1" x14ac:dyDescent="0.3">
      <c r="B5" s="43"/>
      <c r="C5" s="6" t="s">
        <v>73</v>
      </c>
      <c r="D5" s="6">
        <v>0.14285714299999999</v>
      </c>
      <c r="E5" s="6">
        <v>7.4129399999999998E-4</v>
      </c>
    </row>
    <row r="6" spans="2:5" ht="19.2" customHeight="1" x14ac:dyDescent="0.3">
      <c r="B6" s="43"/>
      <c r="C6" s="6" t="s">
        <v>74</v>
      </c>
      <c r="D6" s="6">
        <v>0.130434783</v>
      </c>
      <c r="E6" s="6">
        <v>4.6775280000000002E-3</v>
      </c>
    </row>
    <row r="7" spans="2:5" ht="19.2" customHeight="1" x14ac:dyDescent="0.3">
      <c r="B7" s="43"/>
      <c r="C7" s="6" t="s">
        <v>75</v>
      </c>
      <c r="D7" s="6">
        <v>8.6956521999999994E-2</v>
      </c>
      <c r="E7" s="6">
        <v>4.6077372999999998E-2</v>
      </c>
    </row>
    <row r="8" spans="2:5" ht="19.2" customHeight="1" x14ac:dyDescent="0.3">
      <c r="B8" s="43"/>
      <c r="C8" s="6" t="s">
        <v>76</v>
      </c>
      <c r="D8" s="6">
        <v>6.4102564000000001E-2</v>
      </c>
      <c r="E8" s="6">
        <v>6.1131730000000004E-3</v>
      </c>
    </row>
    <row r="9" spans="2:5" ht="19.2" customHeight="1" x14ac:dyDescent="0.3">
      <c r="B9" s="43"/>
      <c r="C9" s="6" t="s">
        <v>77</v>
      </c>
      <c r="D9" s="6">
        <v>6.3492063000000001E-2</v>
      </c>
      <c r="E9" s="6">
        <v>1.4481149E-2</v>
      </c>
    </row>
    <row r="10" spans="2:5" ht="19.2" customHeight="1" x14ac:dyDescent="0.3">
      <c r="B10" s="44" t="s">
        <v>78</v>
      </c>
      <c r="C10" s="6" t="s">
        <v>79</v>
      </c>
      <c r="D10" s="6">
        <v>0.12903225800000001</v>
      </c>
      <c r="E10" s="6">
        <v>1.100707E-3</v>
      </c>
    </row>
    <row r="11" spans="2:5" ht="19.2" customHeight="1" x14ac:dyDescent="0.3">
      <c r="B11" s="44"/>
      <c r="C11" s="6" t="s">
        <v>80</v>
      </c>
      <c r="D11" s="6">
        <v>0.114285714</v>
      </c>
      <c r="E11" s="6">
        <v>1.5188513000000001E-2</v>
      </c>
    </row>
    <row r="12" spans="2:5" ht="19.2" customHeight="1" x14ac:dyDescent="0.3">
      <c r="B12" s="44"/>
      <c r="C12" s="6" t="s">
        <v>81</v>
      </c>
      <c r="D12" s="6">
        <v>7.4074074000000004E-2</v>
      </c>
      <c r="E12" s="6">
        <v>8.5126730000000001E-3</v>
      </c>
    </row>
    <row r="13" spans="2:5" ht="19.2" customHeight="1" x14ac:dyDescent="0.3">
      <c r="B13" s="44"/>
      <c r="C13" s="6" t="s">
        <v>82</v>
      </c>
      <c r="D13" s="6">
        <v>7.2727272999999995E-2</v>
      </c>
      <c r="E13" s="6">
        <v>9.0768470000000007E-3</v>
      </c>
    </row>
    <row r="14" spans="2:5" ht="19.2" customHeight="1" x14ac:dyDescent="0.3">
      <c r="B14" s="43" t="s">
        <v>83</v>
      </c>
      <c r="C14" s="6" t="s">
        <v>84</v>
      </c>
      <c r="D14" s="6">
        <v>0.15</v>
      </c>
      <c r="E14" s="6">
        <v>3.1104320000000002E-3</v>
      </c>
    </row>
    <row r="15" spans="2:5" ht="19.2" customHeight="1" x14ac:dyDescent="0.3">
      <c r="B15" s="43"/>
      <c r="C15" s="6" t="s">
        <v>85</v>
      </c>
      <c r="D15" s="6">
        <v>0.14285714299999999</v>
      </c>
      <c r="E15" s="6">
        <v>7.4129399999999998E-4</v>
      </c>
    </row>
    <row r="16" spans="2:5" ht="19.2" customHeight="1" x14ac:dyDescent="0.3">
      <c r="B16" s="43"/>
      <c r="C16" s="6" t="s">
        <v>86</v>
      </c>
      <c r="D16" s="6">
        <v>0.127272727</v>
      </c>
      <c r="E16" s="7">
        <v>1.5440000000000001E-5</v>
      </c>
    </row>
    <row r="17" spans="2:5" ht="19.2" customHeight="1" x14ac:dyDescent="0.3">
      <c r="B17" s="43"/>
      <c r="C17" s="6" t="s">
        <v>87</v>
      </c>
      <c r="D17" s="6">
        <v>0.10714285699999999</v>
      </c>
      <c r="E17" s="6">
        <v>8.1973480000000001E-3</v>
      </c>
    </row>
    <row r="18" spans="2:5" ht="19.2" customHeight="1" x14ac:dyDescent="0.3">
      <c r="B18" s="41" t="s">
        <v>88</v>
      </c>
      <c r="C18" s="6" t="s">
        <v>89</v>
      </c>
      <c r="D18" s="6">
        <v>0.18461538499999999</v>
      </c>
      <c r="E18" s="7">
        <v>1.3115999999999999E-10</v>
      </c>
    </row>
    <row r="19" spans="2:5" ht="19.2" customHeight="1" x14ac:dyDescent="0.3">
      <c r="B19" s="34"/>
      <c r="C19" s="6" t="s">
        <v>90</v>
      </c>
      <c r="D19" s="6">
        <v>0.147368421</v>
      </c>
      <c r="E19" s="7">
        <v>8.0465299999999996E-11</v>
      </c>
    </row>
    <row r="20" spans="2:5" ht="19.2" customHeight="1" x14ac:dyDescent="0.3">
      <c r="B20" s="41" t="s">
        <v>91</v>
      </c>
      <c r="C20" s="6" t="s">
        <v>92</v>
      </c>
      <c r="D20" s="6">
        <v>9.0909090999999997E-2</v>
      </c>
      <c r="E20" s="6">
        <v>4.2477386999999998E-2</v>
      </c>
    </row>
    <row r="21" spans="2:5" ht="19.2" customHeight="1" x14ac:dyDescent="0.3">
      <c r="B21" s="34"/>
      <c r="C21" s="6" t="s">
        <v>93</v>
      </c>
      <c r="D21" s="6">
        <v>7.8947368000000004E-2</v>
      </c>
      <c r="E21" s="6">
        <v>1.8956823000000001E-2</v>
      </c>
    </row>
    <row r="22" spans="2:5" ht="19.2" customHeight="1" x14ac:dyDescent="0.3">
      <c r="B22" s="41" t="s">
        <v>94</v>
      </c>
      <c r="C22" s="6" t="s">
        <v>95</v>
      </c>
      <c r="D22" s="6">
        <v>7.8947368000000004E-2</v>
      </c>
      <c r="E22" s="6">
        <v>1.8956823000000001E-2</v>
      </c>
    </row>
    <row r="23" spans="2:5" ht="19.2" customHeight="1" x14ac:dyDescent="0.3">
      <c r="B23" s="34"/>
      <c r="C23" s="6" t="s">
        <v>96</v>
      </c>
      <c r="D23" s="6">
        <v>7.6923077000000006E-2</v>
      </c>
      <c r="E23" s="6">
        <v>7.4544499999999996E-3</v>
      </c>
    </row>
    <row r="24" spans="2:5" ht="19.2" customHeight="1" x14ac:dyDescent="0.3">
      <c r="B24" s="8"/>
    </row>
    <row r="25" spans="2:5" ht="19.2" customHeight="1" x14ac:dyDescent="0.3">
      <c r="B25" s="8" t="s">
        <v>97</v>
      </c>
      <c r="C25" s="6" t="s">
        <v>98</v>
      </c>
      <c r="D25" s="6">
        <v>0.1875</v>
      </c>
      <c r="E25" s="6">
        <v>1.595771E-3</v>
      </c>
    </row>
    <row r="26" spans="2:5" ht="19.2" customHeight="1" x14ac:dyDescent="0.3">
      <c r="B26" s="8"/>
    </row>
    <row r="27" spans="2:5" ht="19.2" customHeight="1" x14ac:dyDescent="0.3">
      <c r="B27" s="8" t="s">
        <v>99</v>
      </c>
      <c r="C27" s="6" t="s">
        <v>100</v>
      </c>
      <c r="D27" s="6">
        <v>0.108695652</v>
      </c>
      <c r="E27" s="7">
        <v>1.3288599999999999E-9</v>
      </c>
    </row>
    <row r="28" spans="2:5" ht="19.2" customHeight="1" x14ac:dyDescent="0.3">
      <c r="B28" s="8"/>
      <c r="C28" s="6"/>
      <c r="D28" s="6"/>
      <c r="E28" s="6"/>
    </row>
    <row r="29" spans="2:5" ht="19.2" customHeight="1" thickBot="1" x14ac:dyDescent="0.35">
      <c r="B29" s="9" t="s">
        <v>101</v>
      </c>
      <c r="C29" s="10" t="s">
        <v>102</v>
      </c>
      <c r="D29" s="10">
        <v>9.6153846000000001E-2</v>
      </c>
      <c r="E29" s="10">
        <v>1.021194E-3</v>
      </c>
    </row>
    <row r="30" spans="2:5" ht="16.2" thickTop="1" x14ac:dyDescent="0.3"/>
  </sheetData>
  <mergeCells count="6">
    <mergeCell ref="B18:B19"/>
    <mergeCell ref="B20:B21"/>
    <mergeCell ref="B22:B23"/>
    <mergeCell ref="B4:B9"/>
    <mergeCell ref="B10:B13"/>
    <mergeCell ref="B14:B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'Supplementary Table 1'!_Hlk1144127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15-06-05T18:19:34Z</dcterms:created>
  <dcterms:modified xsi:type="dcterms:W3CDTF">2022-10-07T11:38:44Z</dcterms:modified>
</cp:coreProperties>
</file>